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0" windowWidth="19395" windowHeight="7395"/>
  </bookViews>
  <sheets>
    <sheet name="calculator" sheetId="1" r:id="rId1"/>
    <sheet name="table_Model_A" sheetId="4" r:id="rId2"/>
    <sheet name="table_Model_B" sheetId="3" r:id="rId3"/>
    <sheet name="table_Model_C" sheetId="2" r:id="rId4"/>
  </sheets>
  <calcPr calcId="152511"/>
</workbook>
</file>

<file path=xl/calcChain.xml><?xml version="1.0" encoding="utf-8"?>
<calcChain xmlns="http://schemas.openxmlformats.org/spreadsheetml/2006/main">
  <c r="C11" i="1" l="1"/>
  <c r="F11" i="1" s="1"/>
  <c r="C13" i="1"/>
  <c r="F13" i="1" s="1"/>
  <c r="C12" i="1"/>
  <c r="F12" i="1" s="1"/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" i="4"/>
  <c r="D24" i="3" l="1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44" uniqueCount="36">
  <si>
    <t>Specificity</t>
  </si>
  <si>
    <t>Sensitivity</t>
  </si>
  <si>
    <t>Sensitivity - (1 - Specificity)</t>
  </si>
  <si>
    <t xml:space="preserve">Sensitivity	</t>
    <phoneticPr fontId="1"/>
  </si>
  <si>
    <t>Diagnostic score A</t>
    <phoneticPr fontId="1"/>
  </si>
  <si>
    <t>=</t>
    <phoneticPr fontId="1"/>
  </si>
  <si>
    <t>log(u-PCX)</t>
    <phoneticPr fontId="1"/>
  </si>
  <si>
    <t>=</t>
    <phoneticPr fontId="1"/>
  </si>
  <si>
    <t>2*age/10 - 6*DM + eGFR/10</t>
    <phoneticPr fontId="1"/>
  </si>
  <si>
    <t>Diagnostic score B</t>
    <phoneticPr fontId="1"/>
  </si>
  <si>
    <t>Diagnostic score C</t>
    <phoneticPr fontId="1"/>
  </si>
  <si>
    <t>2*age/10 - 8*DM + eGFR/10 + 5*log(u-PCX)</t>
    <phoneticPr fontId="1"/>
  </si>
  <si>
    <t>Clinical parameters</t>
    <phoneticPr fontId="1"/>
  </si>
  <si>
    <t>Age</t>
    <phoneticPr fontId="1"/>
  </si>
  <si>
    <t>DM</t>
    <phoneticPr fontId="1"/>
  </si>
  <si>
    <t>eGFR</t>
    <phoneticPr fontId="1"/>
  </si>
  <si>
    <t>u-PCX</t>
    <phoneticPr fontId="1"/>
  </si>
  <si>
    <t>yr</t>
    <phoneticPr fontId="1"/>
  </si>
  <si>
    <t>µg/gCr</t>
    <phoneticPr fontId="1"/>
  </si>
  <si>
    <t>ml/min/1.73m2</t>
    <phoneticPr fontId="1"/>
  </si>
  <si>
    <t>Sensitivity - (1 - Specificity)</t>
    <phoneticPr fontId="1"/>
  </si>
  <si>
    <t>Diagnostic score A</t>
    <phoneticPr fontId="1"/>
  </si>
  <si>
    <t>Diagnostic score B</t>
    <phoneticPr fontId="1"/>
  </si>
  <si>
    <t>Diagnostic score C</t>
    <phoneticPr fontId="1"/>
  </si>
  <si>
    <t>Larger than the cut off?</t>
    <phoneticPr fontId="1"/>
  </si>
  <si>
    <t>Score A</t>
    <phoneticPr fontId="1"/>
  </si>
  <si>
    <t>Score B</t>
    <phoneticPr fontId="1"/>
  </si>
  <si>
    <t>Score C</t>
    <phoneticPr fontId="1"/>
  </si>
  <si>
    <t>* Optimal cutpoint defined in the training set</t>
    <phoneticPr fontId="1"/>
  </si>
  <si>
    <t xml:space="preserve">② When you get each diagnostic score, you can find whether the scores larger than cut-off points. </t>
    <phoneticPr fontId="1"/>
  </si>
  <si>
    <t>* The optimal cutpoints were defined in the training set.</t>
    <phoneticPr fontId="1"/>
  </si>
  <si>
    <t>* The definition of diagnostic scores</t>
    <phoneticPr fontId="1"/>
  </si>
  <si>
    <t>A</t>
    <phoneticPr fontId="1"/>
  </si>
  <si>
    <t>B</t>
    <phoneticPr fontId="1"/>
  </si>
  <si>
    <t>① Fill in the blank; age, DM, eGFR and u-PCX. If you did not measure u-PCX, leave it blank.</t>
    <phoneticPr fontId="1"/>
  </si>
  <si>
    <t>…if patients has DM, substitute 1 in the blank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%"/>
  </numFmts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rgb="FF000000"/>
      <name val="Times New Roman"/>
      <family val="1"/>
    </font>
    <font>
      <sz val="14"/>
      <color theme="1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10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10" fontId="3" fillId="0" borderId="0" xfId="0" applyNumberFormat="1" applyFont="1">
      <alignment vertical="center"/>
    </xf>
    <xf numFmtId="0" fontId="0" fillId="0" borderId="0" xfId="0" applyNumberFormat="1">
      <alignment vertical="center"/>
    </xf>
    <xf numFmtId="10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5" fillId="0" borderId="0" xfId="0" applyNumberFormat="1" applyFont="1">
      <alignment vertical="center"/>
    </xf>
    <xf numFmtId="0" fontId="5" fillId="3" borderId="1" xfId="0" applyNumberFormat="1" applyFont="1" applyFill="1" applyBorder="1" applyProtection="1">
      <alignment vertical="center"/>
      <protection locked="0"/>
    </xf>
    <xf numFmtId="9" fontId="0" fillId="0" borderId="0" xfId="1" applyFont="1">
      <alignment vertical="center"/>
    </xf>
    <xf numFmtId="10" fontId="7" fillId="0" borderId="0" xfId="0" applyNumberFormat="1" applyFont="1">
      <alignment vertical="center"/>
    </xf>
    <xf numFmtId="0" fontId="4" fillId="0" borderId="0" xfId="0" applyFont="1">
      <alignment vertical="center"/>
    </xf>
    <xf numFmtId="176" fontId="2" fillId="0" borderId="2" xfId="0" applyNumberFormat="1" applyFont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176" fontId="2" fillId="4" borderId="2" xfId="0" applyNumberFormat="1" applyFont="1" applyFill="1" applyBorder="1" applyAlignment="1">
      <alignment horizontal="center" vertical="center"/>
    </xf>
    <xf numFmtId="10" fontId="2" fillId="4" borderId="2" xfId="0" applyNumberFormat="1" applyFont="1" applyFill="1" applyBorder="1" applyAlignment="1">
      <alignment horizontal="center" vertical="center"/>
    </xf>
    <xf numFmtId="176" fontId="0" fillId="0" borderId="2" xfId="0" applyNumberFormat="1" applyBorder="1">
      <alignment vertical="center"/>
    </xf>
    <xf numFmtId="0" fontId="0" fillId="0" borderId="2" xfId="0" applyBorder="1">
      <alignment vertical="center"/>
    </xf>
    <xf numFmtId="176" fontId="2" fillId="0" borderId="4" xfId="0" applyNumberFormat="1" applyFont="1" applyBorder="1" applyAlignment="1">
      <alignment horizontal="center" vertical="center"/>
    </xf>
    <xf numFmtId="10" fontId="2" fillId="0" borderId="4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0" fontId="4" fillId="0" borderId="2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0" fontId="4" fillId="0" borderId="4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10" fontId="2" fillId="0" borderId="2" xfId="0" applyNumberFormat="1" applyFont="1" applyFill="1" applyBorder="1" applyAlignment="1">
      <alignment horizontal="center" vertical="center"/>
    </xf>
    <xf numFmtId="177" fontId="0" fillId="0" borderId="0" xfId="0" applyNumberFormat="1">
      <alignment vertical="center"/>
    </xf>
    <xf numFmtId="10" fontId="8" fillId="0" borderId="0" xfId="0" applyNumberFormat="1" applyFont="1" applyFill="1" applyBorder="1">
      <alignment vertical="center"/>
    </xf>
    <xf numFmtId="10" fontId="5" fillId="2" borderId="1" xfId="0" applyNumberFormat="1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 applyProtection="1">
      <alignment horizontal="center" vertical="center"/>
      <protection hidden="1"/>
    </xf>
    <xf numFmtId="10" fontId="4" fillId="0" borderId="0" xfId="0" applyNumberFormat="1" applyFont="1" applyAlignment="1">
      <alignment horizontal="left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364847011573218"/>
          <c:y val="3.9318357620207897E-2"/>
          <c:w val="0.82987369867357197"/>
          <c:h val="0.85149471775117802"/>
        </c:manualLayout>
      </c:layout>
      <c:lineChart>
        <c:grouping val="standard"/>
        <c:varyColors val="0"/>
        <c:ser>
          <c:idx val="1"/>
          <c:order val="0"/>
          <c:tx>
            <c:strRef>
              <c:f>table_Model_A!$B$1</c:f>
              <c:strCache>
                <c:ptCount val="1"/>
                <c:pt idx="0">
                  <c:v>Sensitivity	</c:v>
                </c:pt>
              </c:strCache>
            </c:strRef>
          </c:tx>
          <c:spPr>
            <a:ln w="3810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none"/>
          </c:marker>
          <c:cat>
            <c:numRef>
              <c:f>table_Model_A!$A$2:$A$209</c:f>
              <c:numCache>
                <c:formatCode>0.0_ </c:formatCode>
                <c:ptCount val="208"/>
                <c:pt idx="0">
                  <c:v>-0.98</c:v>
                </c:pt>
                <c:pt idx="1">
                  <c:v>-0.98</c:v>
                </c:pt>
                <c:pt idx="2">
                  <c:v>0.16500000000000001</c:v>
                </c:pt>
                <c:pt idx="3">
                  <c:v>0.25900000000000001</c:v>
                </c:pt>
                <c:pt idx="4">
                  <c:v>0.58499999999999996</c:v>
                </c:pt>
                <c:pt idx="5">
                  <c:v>1.4730000000000001</c:v>
                </c:pt>
                <c:pt idx="6">
                  <c:v>2.3439999999999999</c:v>
                </c:pt>
                <c:pt idx="7">
                  <c:v>2.66</c:v>
                </c:pt>
                <c:pt idx="8">
                  <c:v>2.7530000000000001</c:v>
                </c:pt>
                <c:pt idx="9">
                  <c:v>2.8340000000000001</c:v>
                </c:pt>
                <c:pt idx="10">
                  <c:v>2.9409999999999998</c:v>
                </c:pt>
                <c:pt idx="11">
                  <c:v>2.972</c:v>
                </c:pt>
                <c:pt idx="12">
                  <c:v>2.9809999999999999</c:v>
                </c:pt>
                <c:pt idx="13">
                  <c:v>3.0609999999999999</c:v>
                </c:pt>
                <c:pt idx="14">
                  <c:v>3.081</c:v>
                </c:pt>
                <c:pt idx="15">
                  <c:v>3.1280000000000001</c:v>
                </c:pt>
                <c:pt idx="16">
                  <c:v>3.2210000000000001</c:v>
                </c:pt>
                <c:pt idx="17">
                  <c:v>3.234</c:v>
                </c:pt>
                <c:pt idx="18">
                  <c:v>3.238</c:v>
                </c:pt>
                <c:pt idx="19">
                  <c:v>3.29</c:v>
                </c:pt>
                <c:pt idx="20">
                  <c:v>3.3250000000000002</c:v>
                </c:pt>
                <c:pt idx="21">
                  <c:v>3.3450000000000002</c:v>
                </c:pt>
                <c:pt idx="22">
                  <c:v>3.3780000000000001</c:v>
                </c:pt>
                <c:pt idx="23">
                  <c:v>3.3809999999999998</c:v>
                </c:pt>
                <c:pt idx="24">
                  <c:v>3.395</c:v>
                </c:pt>
                <c:pt idx="25">
                  <c:v>3.4049999999999998</c:v>
                </c:pt>
                <c:pt idx="26">
                  <c:v>3.41</c:v>
                </c:pt>
                <c:pt idx="27">
                  <c:v>3.4660000000000002</c:v>
                </c:pt>
                <c:pt idx="28">
                  <c:v>3.484</c:v>
                </c:pt>
                <c:pt idx="29">
                  <c:v>3.504</c:v>
                </c:pt>
                <c:pt idx="30">
                  <c:v>3.5089999999999999</c:v>
                </c:pt>
                <c:pt idx="31">
                  <c:v>3.5219999999999998</c:v>
                </c:pt>
                <c:pt idx="32">
                  <c:v>3.552</c:v>
                </c:pt>
                <c:pt idx="33">
                  <c:v>3.6339999999999999</c:v>
                </c:pt>
                <c:pt idx="34">
                  <c:v>3.645</c:v>
                </c:pt>
                <c:pt idx="35">
                  <c:v>3.6619999999999999</c:v>
                </c:pt>
                <c:pt idx="36">
                  <c:v>3.6669999999999998</c:v>
                </c:pt>
                <c:pt idx="37">
                  <c:v>3.6880000000000002</c:v>
                </c:pt>
                <c:pt idx="38">
                  <c:v>3.7010000000000001</c:v>
                </c:pt>
                <c:pt idx="39">
                  <c:v>3.7210000000000001</c:v>
                </c:pt>
                <c:pt idx="40">
                  <c:v>3.7730000000000001</c:v>
                </c:pt>
                <c:pt idx="41">
                  <c:v>3.8170000000000002</c:v>
                </c:pt>
                <c:pt idx="42">
                  <c:v>3.8330000000000002</c:v>
                </c:pt>
                <c:pt idx="43">
                  <c:v>3.8410000000000002</c:v>
                </c:pt>
                <c:pt idx="44">
                  <c:v>3.8679999999999999</c:v>
                </c:pt>
                <c:pt idx="45">
                  <c:v>3.8879999999999999</c:v>
                </c:pt>
                <c:pt idx="46">
                  <c:v>3.8929999999999998</c:v>
                </c:pt>
                <c:pt idx="47">
                  <c:v>3.9049999999999998</c:v>
                </c:pt>
                <c:pt idx="48">
                  <c:v>3.927</c:v>
                </c:pt>
                <c:pt idx="49">
                  <c:v>3.9950000000000001</c:v>
                </c:pt>
                <c:pt idx="50">
                  <c:v>4.0369999999999999</c:v>
                </c:pt>
                <c:pt idx="51">
                  <c:v>4.069</c:v>
                </c:pt>
                <c:pt idx="52">
                  <c:v>4.1360000000000001</c:v>
                </c:pt>
                <c:pt idx="53">
                  <c:v>4.1920000000000002</c:v>
                </c:pt>
                <c:pt idx="54">
                  <c:v>4.194</c:v>
                </c:pt>
                <c:pt idx="55">
                  <c:v>4.1959999999999997</c:v>
                </c:pt>
                <c:pt idx="56">
                  <c:v>4.2709999999999999</c:v>
                </c:pt>
                <c:pt idx="57">
                  <c:v>4.29</c:v>
                </c:pt>
                <c:pt idx="58">
                  <c:v>4.3760000000000003</c:v>
                </c:pt>
                <c:pt idx="59">
                  <c:v>4.3780000000000001</c:v>
                </c:pt>
                <c:pt idx="60">
                  <c:v>4.4279999999999999</c:v>
                </c:pt>
                <c:pt idx="61">
                  <c:v>4.4290000000000003</c:v>
                </c:pt>
                <c:pt idx="62">
                  <c:v>4.431</c:v>
                </c:pt>
                <c:pt idx="63">
                  <c:v>4.4349999999999996</c:v>
                </c:pt>
                <c:pt idx="64">
                  <c:v>4.53</c:v>
                </c:pt>
                <c:pt idx="65">
                  <c:v>4.5609999999999999</c:v>
                </c:pt>
                <c:pt idx="66">
                  <c:v>4.569</c:v>
                </c:pt>
                <c:pt idx="67">
                  <c:v>4.5739999999999998</c:v>
                </c:pt>
                <c:pt idx="68">
                  <c:v>4.5789999999999997</c:v>
                </c:pt>
                <c:pt idx="69">
                  <c:v>4.617</c:v>
                </c:pt>
                <c:pt idx="70">
                  <c:v>4.6360000000000001</c:v>
                </c:pt>
                <c:pt idx="71">
                  <c:v>4.6609999999999996</c:v>
                </c:pt>
                <c:pt idx="72">
                  <c:v>4.6669999999999998</c:v>
                </c:pt>
                <c:pt idx="73">
                  <c:v>4.681</c:v>
                </c:pt>
                <c:pt idx="74">
                  <c:v>4.6859999999999999</c:v>
                </c:pt>
                <c:pt idx="75">
                  <c:v>4.7160000000000002</c:v>
                </c:pt>
                <c:pt idx="76">
                  <c:v>4.7359999999999998</c:v>
                </c:pt>
                <c:pt idx="77">
                  <c:v>4.7649999999999997</c:v>
                </c:pt>
                <c:pt idx="78">
                  <c:v>4.7949999999999999</c:v>
                </c:pt>
                <c:pt idx="79">
                  <c:v>4.8109999999999999</c:v>
                </c:pt>
                <c:pt idx="80">
                  <c:v>4.8540000000000001</c:v>
                </c:pt>
                <c:pt idx="81">
                  <c:v>4.8650000000000002</c:v>
                </c:pt>
                <c:pt idx="82">
                  <c:v>4.8760000000000003</c:v>
                </c:pt>
                <c:pt idx="83">
                  <c:v>4.8860000000000001</c:v>
                </c:pt>
                <c:pt idx="84">
                  <c:v>4.9039999999999999</c:v>
                </c:pt>
                <c:pt idx="85">
                  <c:v>4.9080000000000004</c:v>
                </c:pt>
                <c:pt idx="86">
                  <c:v>4.9119999999999999</c:v>
                </c:pt>
                <c:pt idx="87">
                  <c:v>4.9219999999999997</c:v>
                </c:pt>
                <c:pt idx="88">
                  <c:v>4.9260000000000002</c:v>
                </c:pt>
                <c:pt idx="89">
                  <c:v>4.931</c:v>
                </c:pt>
                <c:pt idx="90">
                  <c:v>4.9720000000000004</c:v>
                </c:pt>
                <c:pt idx="91">
                  <c:v>4.9790000000000001</c:v>
                </c:pt>
                <c:pt idx="92">
                  <c:v>5.0010000000000003</c:v>
                </c:pt>
                <c:pt idx="93">
                  <c:v>5.01</c:v>
                </c:pt>
                <c:pt idx="94">
                  <c:v>5.016</c:v>
                </c:pt>
                <c:pt idx="95">
                  <c:v>5.0469999999999997</c:v>
                </c:pt>
                <c:pt idx="96">
                  <c:v>5.0490000000000004</c:v>
                </c:pt>
                <c:pt idx="97">
                  <c:v>5.0629999999999997</c:v>
                </c:pt>
                <c:pt idx="98">
                  <c:v>5.0670000000000002</c:v>
                </c:pt>
                <c:pt idx="99">
                  <c:v>5.0730000000000004</c:v>
                </c:pt>
                <c:pt idx="100">
                  <c:v>5.1559999999999997</c:v>
                </c:pt>
                <c:pt idx="101">
                  <c:v>5.1719999999999997</c:v>
                </c:pt>
                <c:pt idx="102">
                  <c:v>5.1920000000000002</c:v>
                </c:pt>
                <c:pt idx="103">
                  <c:v>5.2130000000000001</c:v>
                </c:pt>
                <c:pt idx="104">
                  <c:v>5.2549999999999999</c:v>
                </c:pt>
                <c:pt idx="105">
                  <c:v>5.2629999999999999</c:v>
                </c:pt>
                <c:pt idx="106">
                  <c:v>5.2670000000000003</c:v>
                </c:pt>
                <c:pt idx="107">
                  <c:v>5.2830000000000004</c:v>
                </c:pt>
                <c:pt idx="108">
                  <c:v>5.2919999999999998</c:v>
                </c:pt>
                <c:pt idx="109">
                  <c:v>5.3010000000000002</c:v>
                </c:pt>
                <c:pt idx="110">
                  <c:v>5.31</c:v>
                </c:pt>
                <c:pt idx="111">
                  <c:v>5.3369999999999997</c:v>
                </c:pt>
                <c:pt idx="112">
                  <c:v>5.351</c:v>
                </c:pt>
                <c:pt idx="113">
                  <c:v>5.3659999999999997</c:v>
                </c:pt>
                <c:pt idx="114">
                  <c:v>5.3819999999999997</c:v>
                </c:pt>
                <c:pt idx="115">
                  <c:v>5.3970000000000002</c:v>
                </c:pt>
                <c:pt idx="116">
                  <c:v>5.4029999999999996</c:v>
                </c:pt>
                <c:pt idx="117">
                  <c:v>5.468</c:v>
                </c:pt>
                <c:pt idx="118">
                  <c:v>5.4770000000000003</c:v>
                </c:pt>
                <c:pt idx="119">
                  <c:v>5.4960000000000004</c:v>
                </c:pt>
                <c:pt idx="120">
                  <c:v>5.5149999999999997</c:v>
                </c:pt>
                <c:pt idx="121">
                  <c:v>5.5330000000000004</c:v>
                </c:pt>
                <c:pt idx="122">
                  <c:v>5.5460000000000003</c:v>
                </c:pt>
                <c:pt idx="123">
                  <c:v>5.5659999999999998</c:v>
                </c:pt>
                <c:pt idx="124">
                  <c:v>5.5869999999999997</c:v>
                </c:pt>
                <c:pt idx="125">
                  <c:v>5.6059999999999999</c:v>
                </c:pt>
                <c:pt idx="126">
                  <c:v>5.6079999999999997</c:v>
                </c:pt>
                <c:pt idx="127">
                  <c:v>5.6280000000000001</c:v>
                </c:pt>
                <c:pt idx="128">
                  <c:v>5.633</c:v>
                </c:pt>
                <c:pt idx="129">
                  <c:v>5.6379999999999999</c:v>
                </c:pt>
                <c:pt idx="130">
                  <c:v>5.6950000000000003</c:v>
                </c:pt>
                <c:pt idx="131">
                  <c:v>5.702</c:v>
                </c:pt>
                <c:pt idx="132">
                  <c:v>5.7039999999999997</c:v>
                </c:pt>
                <c:pt idx="133">
                  <c:v>5.71</c:v>
                </c:pt>
                <c:pt idx="134">
                  <c:v>5.7270000000000003</c:v>
                </c:pt>
                <c:pt idx="135">
                  <c:v>5.7290000000000001</c:v>
                </c:pt>
                <c:pt idx="136">
                  <c:v>5.7309999999999999</c:v>
                </c:pt>
                <c:pt idx="137">
                  <c:v>5.7389999999999999</c:v>
                </c:pt>
                <c:pt idx="138">
                  <c:v>5.7880000000000003</c:v>
                </c:pt>
                <c:pt idx="139">
                  <c:v>5.7889999999999997</c:v>
                </c:pt>
                <c:pt idx="140">
                  <c:v>5.7960000000000003</c:v>
                </c:pt>
                <c:pt idx="141">
                  <c:v>5.8040000000000003</c:v>
                </c:pt>
                <c:pt idx="142">
                  <c:v>5.85</c:v>
                </c:pt>
                <c:pt idx="143">
                  <c:v>5.88</c:v>
                </c:pt>
                <c:pt idx="144">
                  <c:v>5.9009999999999998</c:v>
                </c:pt>
                <c:pt idx="145">
                  <c:v>5.9020000000000001</c:v>
                </c:pt>
                <c:pt idx="146">
                  <c:v>5.9029999999999996</c:v>
                </c:pt>
                <c:pt idx="147">
                  <c:v>5.9169999999999998</c:v>
                </c:pt>
                <c:pt idx="148">
                  <c:v>5.9320000000000004</c:v>
                </c:pt>
                <c:pt idx="149">
                  <c:v>5.9560000000000004</c:v>
                </c:pt>
                <c:pt idx="150">
                  <c:v>5.9660000000000002</c:v>
                </c:pt>
                <c:pt idx="151">
                  <c:v>5.9960000000000004</c:v>
                </c:pt>
                <c:pt idx="152">
                  <c:v>6.0510000000000002</c:v>
                </c:pt>
                <c:pt idx="153">
                  <c:v>6.0540000000000003</c:v>
                </c:pt>
                <c:pt idx="154">
                  <c:v>6.0679999999999996</c:v>
                </c:pt>
                <c:pt idx="155">
                  <c:v>6.0880000000000001</c:v>
                </c:pt>
                <c:pt idx="156">
                  <c:v>6.0979999999999999</c:v>
                </c:pt>
                <c:pt idx="157">
                  <c:v>6.1180000000000003</c:v>
                </c:pt>
                <c:pt idx="158">
                  <c:v>6.1280000000000001</c:v>
                </c:pt>
                <c:pt idx="159">
                  <c:v>6.13</c:v>
                </c:pt>
                <c:pt idx="160">
                  <c:v>6.1420000000000003</c:v>
                </c:pt>
                <c:pt idx="161">
                  <c:v>6.1520000000000001</c:v>
                </c:pt>
                <c:pt idx="162">
                  <c:v>6.1550000000000002</c:v>
                </c:pt>
                <c:pt idx="163">
                  <c:v>6.157</c:v>
                </c:pt>
                <c:pt idx="164">
                  <c:v>6.1710000000000003</c:v>
                </c:pt>
                <c:pt idx="165">
                  <c:v>6.1870000000000003</c:v>
                </c:pt>
                <c:pt idx="166">
                  <c:v>6.1879999999999997</c:v>
                </c:pt>
                <c:pt idx="167">
                  <c:v>6.2160000000000002</c:v>
                </c:pt>
                <c:pt idx="168">
                  <c:v>6.2279999999999998</c:v>
                </c:pt>
                <c:pt idx="169">
                  <c:v>6.319</c:v>
                </c:pt>
                <c:pt idx="170">
                  <c:v>6.32</c:v>
                </c:pt>
                <c:pt idx="171">
                  <c:v>6.3339999999999996</c:v>
                </c:pt>
                <c:pt idx="172">
                  <c:v>6.35</c:v>
                </c:pt>
                <c:pt idx="173">
                  <c:v>6.3680000000000003</c:v>
                </c:pt>
                <c:pt idx="174">
                  <c:v>6.4020000000000001</c:v>
                </c:pt>
                <c:pt idx="175">
                  <c:v>6.42</c:v>
                </c:pt>
                <c:pt idx="176">
                  <c:v>6.48</c:v>
                </c:pt>
                <c:pt idx="177">
                  <c:v>6.532</c:v>
                </c:pt>
                <c:pt idx="178">
                  <c:v>6.5549999999999997</c:v>
                </c:pt>
                <c:pt idx="179">
                  <c:v>6.5679999999999996</c:v>
                </c:pt>
                <c:pt idx="180">
                  <c:v>6.5819999999999999</c:v>
                </c:pt>
                <c:pt idx="181">
                  <c:v>6.5949999999999998</c:v>
                </c:pt>
                <c:pt idx="182">
                  <c:v>6.6079999999999997</c:v>
                </c:pt>
                <c:pt idx="183">
                  <c:v>6.6219999999999999</c:v>
                </c:pt>
                <c:pt idx="184">
                  <c:v>6.6440000000000001</c:v>
                </c:pt>
                <c:pt idx="185">
                  <c:v>6.6639999999999997</c:v>
                </c:pt>
                <c:pt idx="186">
                  <c:v>6.6769999999999996</c:v>
                </c:pt>
                <c:pt idx="187">
                  <c:v>6.7</c:v>
                </c:pt>
                <c:pt idx="188">
                  <c:v>6.702</c:v>
                </c:pt>
                <c:pt idx="189">
                  <c:v>6.7249999999999996</c:v>
                </c:pt>
                <c:pt idx="190">
                  <c:v>6.7329999999999997</c:v>
                </c:pt>
                <c:pt idx="191">
                  <c:v>6.742</c:v>
                </c:pt>
                <c:pt idx="192">
                  <c:v>6.7649999999999997</c:v>
                </c:pt>
                <c:pt idx="193">
                  <c:v>6.7779999999999996</c:v>
                </c:pt>
                <c:pt idx="194">
                  <c:v>6.8079999999999998</c:v>
                </c:pt>
                <c:pt idx="195">
                  <c:v>6.8230000000000004</c:v>
                </c:pt>
                <c:pt idx="196">
                  <c:v>6.8360000000000003</c:v>
                </c:pt>
                <c:pt idx="197">
                  <c:v>6.86</c:v>
                </c:pt>
                <c:pt idx="198">
                  <c:v>6.8769999999999998</c:v>
                </c:pt>
                <c:pt idx="199">
                  <c:v>6.89</c:v>
                </c:pt>
                <c:pt idx="200">
                  <c:v>6.95</c:v>
                </c:pt>
                <c:pt idx="201">
                  <c:v>7.0650000000000004</c:v>
                </c:pt>
                <c:pt idx="202">
                  <c:v>7.1669999999999998</c:v>
                </c:pt>
                <c:pt idx="203">
                  <c:v>7.23</c:v>
                </c:pt>
                <c:pt idx="204">
                  <c:v>7.27</c:v>
                </c:pt>
                <c:pt idx="205">
                  <c:v>7.3310000000000004</c:v>
                </c:pt>
                <c:pt idx="206">
                  <c:v>7.407</c:v>
                </c:pt>
                <c:pt idx="207">
                  <c:v>7.407</c:v>
                </c:pt>
              </c:numCache>
            </c:numRef>
          </c:cat>
          <c:val>
            <c:numRef>
              <c:f>table_Model_A!$B$2:$B$209</c:f>
              <c:numCache>
                <c:formatCode>0.00%</c:formatCode>
                <c:ptCount val="20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.98699999999999999</c:v>
                </c:pt>
                <c:pt idx="25">
                  <c:v>0.98699999999999999</c:v>
                </c:pt>
                <c:pt idx="26">
                  <c:v>0.98699999999999999</c:v>
                </c:pt>
                <c:pt idx="27">
                  <c:v>0.98699999999999999</c:v>
                </c:pt>
                <c:pt idx="28">
                  <c:v>0.98699999999999999</c:v>
                </c:pt>
                <c:pt idx="29">
                  <c:v>0.98699999999999999</c:v>
                </c:pt>
                <c:pt idx="30">
                  <c:v>0.98699999999999999</c:v>
                </c:pt>
                <c:pt idx="31">
                  <c:v>0.98699999999999999</c:v>
                </c:pt>
                <c:pt idx="32">
                  <c:v>0.98699999999999999</c:v>
                </c:pt>
                <c:pt idx="33">
                  <c:v>0.98699999999999999</c:v>
                </c:pt>
                <c:pt idx="34">
                  <c:v>0.97399999999999998</c:v>
                </c:pt>
                <c:pt idx="35">
                  <c:v>0.97399999999999998</c:v>
                </c:pt>
                <c:pt idx="36">
                  <c:v>0.97399999999999998</c:v>
                </c:pt>
                <c:pt idx="37">
                  <c:v>0.97399999999999998</c:v>
                </c:pt>
                <c:pt idx="38">
                  <c:v>0.97399999999999998</c:v>
                </c:pt>
                <c:pt idx="39">
                  <c:v>0.97399999999999998</c:v>
                </c:pt>
                <c:pt idx="40">
                  <c:v>0.97399999999999998</c:v>
                </c:pt>
                <c:pt idx="41">
                  <c:v>0.97399999999999998</c:v>
                </c:pt>
                <c:pt idx="42">
                  <c:v>0.96099999999999997</c:v>
                </c:pt>
                <c:pt idx="43">
                  <c:v>0.96099999999999997</c:v>
                </c:pt>
                <c:pt idx="44">
                  <c:v>0.96099999999999997</c:v>
                </c:pt>
                <c:pt idx="45">
                  <c:v>0.96099999999999997</c:v>
                </c:pt>
                <c:pt idx="46">
                  <c:v>0.94810000000000005</c:v>
                </c:pt>
                <c:pt idx="47">
                  <c:v>0.94810000000000005</c:v>
                </c:pt>
                <c:pt idx="48">
                  <c:v>0.94810000000000005</c:v>
                </c:pt>
                <c:pt idx="49">
                  <c:v>0.94810000000000005</c:v>
                </c:pt>
                <c:pt idx="50">
                  <c:v>0.94810000000000005</c:v>
                </c:pt>
                <c:pt idx="51">
                  <c:v>0.94810000000000005</c:v>
                </c:pt>
                <c:pt idx="52">
                  <c:v>0.94810000000000005</c:v>
                </c:pt>
                <c:pt idx="53">
                  <c:v>0.94810000000000005</c:v>
                </c:pt>
                <c:pt idx="54">
                  <c:v>0.93510000000000004</c:v>
                </c:pt>
                <c:pt idx="55">
                  <c:v>0.92210000000000003</c:v>
                </c:pt>
                <c:pt idx="56">
                  <c:v>0.90910000000000002</c:v>
                </c:pt>
                <c:pt idx="57">
                  <c:v>0.90910000000000002</c:v>
                </c:pt>
                <c:pt idx="58">
                  <c:v>0.90910000000000002</c:v>
                </c:pt>
                <c:pt idx="59">
                  <c:v>0.90910000000000002</c:v>
                </c:pt>
                <c:pt idx="60">
                  <c:v>0.90910000000000002</c:v>
                </c:pt>
                <c:pt idx="61">
                  <c:v>0.90910000000000002</c:v>
                </c:pt>
                <c:pt idx="62">
                  <c:v>0.90910000000000002</c:v>
                </c:pt>
                <c:pt idx="63">
                  <c:v>0.90910000000000002</c:v>
                </c:pt>
                <c:pt idx="64">
                  <c:v>0.90910000000000002</c:v>
                </c:pt>
                <c:pt idx="65">
                  <c:v>0.90910000000000002</c:v>
                </c:pt>
                <c:pt idx="66">
                  <c:v>0.90910000000000002</c:v>
                </c:pt>
                <c:pt idx="67">
                  <c:v>0.90910000000000002</c:v>
                </c:pt>
                <c:pt idx="68">
                  <c:v>0.90910000000000002</c:v>
                </c:pt>
                <c:pt idx="69">
                  <c:v>0.90910000000000002</c:v>
                </c:pt>
                <c:pt idx="70">
                  <c:v>0.90910000000000002</c:v>
                </c:pt>
                <c:pt idx="71">
                  <c:v>0.90910000000000002</c:v>
                </c:pt>
                <c:pt idx="72">
                  <c:v>0.89610000000000001</c:v>
                </c:pt>
                <c:pt idx="73">
                  <c:v>0.89610000000000001</c:v>
                </c:pt>
                <c:pt idx="74">
                  <c:v>0.89610000000000001</c:v>
                </c:pt>
                <c:pt idx="75">
                  <c:v>0.89610000000000001</c:v>
                </c:pt>
                <c:pt idx="76">
                  <c:v>0.89610000000000001</c:v>
                </c:pt>
                <c:pt idx="77">
                  <c:v>0.8831</c:v>
                </c:pt>
                <c:pt idx="78">
                  <c:v>0.8831</c:v>
                </c:pt>
                <c:pt idx="79">
                  <c:v>0.8831</c:v>
                </c:pt>
                <c:pt idx="80">
                  <c:v>0.8831</c:v>
                </c:pt>
                <c:pt idx="81">
                  <c:v>0.8831</c:v>
                </c:pt>
                <c:pt idx="82">
                  <c:v>0.87009999999999998</c:v>
                </c:pt>
                <c:pt idx="83">
                  <c:v>0.87009999999999998</c:v>
                </c:pt>
                <c:pt idx="84">
                  <c:v>0.87009999999999998</c:v>
                </c:pt>
                <c:pt idx="85">
                  <c:v>0.87009999999999998</c:v>
                </c:pt>
                <c:pt idx="86">
                  <c:v>0.87009999999999998</c:v>
                </c:pt>
                <c:pt idx="87">
                  <c:v>0.87009999999999998</c:v>
                </c:pt>
                <c:pt idx="88">
                  <c:v>0.85709999999999997</c:v>
                </c:pt>
                <c:pt idx="89">
                  <c:v>0.85709999999999997</c:v>
                </c:pt>
                <c:pt idx="90">
                  <c:v>0.85709999999999997</c:v>
                </c:pt>
                <c:pt idx="91">
                  <c:v>0.85709999999999997</c:v>
                </c:pt>
                <c:pt idx="92">
                  <c:v>0.84419999999999995</c:v>
                </c:pt>
                <c:pt idx="93">
                  <c:v>0.83120000000000005</c:v>
                </c:pt>
                <c:pt idx="94">
                  <c:v>0.81820000000000004</c:v>
                </c:pt>
                <c:pt idx="95">
                  <c:v>0.81820000000000004</c:v>
                </c:pt>
                <c:pt idx="96">
                  <c:v>0.81820000000000004</c:v>
                </c:pt>
                <c:pt idx="97">
                  <c:v>0.81820000000000004</c:v>
                </c:pt>
                <c:pt idx="98">
                  <c:v>0.81820000000000004</c:v>
                </c:pt>
                <c:pt idx="99">
                  <c:v>0.81820000000000004</c:v>
                </c:pt>
                <c:pt idx="100">
                  <c:v>0.81820000000000004</c:v>
                </c:pt>
                <c:pt idx="101">
                  <c:v>0.81820000000000004</c:v>
                </c:pt>
                <c:pt idx="102">
                  <c:v>0.80520000000000003</c:v>
                </c:pt>
                <c:pt idx="103">
                  <c:v>0.80520000000000003</c:v>
                </c:pt>
                <c:pt idx="104">
                  <c:v>0.79220000000000002</c:v>
                </c:pt>
                <c:pt idx="105">
                  <c:v>0.79220000000000002</c:v>
                </c:pt>
                <c:pt idx="106">
                  <c:v>0.79220000000000002</c:v>
                </c:pt>
                <c:pt idx="107">
                  <c:v>0.7792</c:v>
                </c:pt>
                <c:pt idx="108">
                  <c:v>0.76619999999999999</c:v>
                </c:pt>
                <c:pt idx="109">
                  <c:v>0.75319999999999998</c:v>
                </c:pt>
                <c:pt idx="110">
                  <c:v>0.75319999999999998</c:v>
                </c:pt>
                <c:pt idx="111">
                  <c:v>0.75319999999999998</c:v>
                </c:pt>
                <c:pt idx="112">
                  <c:v>0.74029999999999996</c:v>
                </c:pt>
                <c:pt idx="113">
                  <c:v>0.74029999999999996</c:v>
                </c:pt>
                <c:pt idx="114">
                  <c:v>0.74029999999999996</c:v>
                </c:pt>
                <c:pt idx="115">
                  <c:v>0.72729999999999995</c:v>
                </c:pt>
                <c:pt idx="116">
                  <c:v>0.71430000000000005</c:v>
                </c:pt>
                <c:pt idx="117">
                  <c:v>0.71430000000000005</c:v>
                </c:pt>
                <c:pt idx="118">
                  <c:v>0.70130000000000003</c:v>
                </c:pt>
                <c:pt idx="119">
                  <c:v>0.68830000000000002</c:v>
                </c:pt>
                <c:pt idx="120">
                  <c:v>0.67530000000000001</c:v>
                </c:pt>
                <c:pt idx="121">
                  <c:v>0.67530000000000001</c:v>
                </c:pt>
                <c:pt idx="122">
                  <c:v>0.6623</c:v>
                </c:pt>
                <c:pt idx="123">
                  <c:v>0.64939999999999998</c:v>
                </c:pt>
                <c:pt idx="124">
                  <c:v>0.64939999999999998</c:v>
                </c:pt>
                <c:pt idx="125">
                  <c:v>0.63639999999999997</c:v>
                </c:pt>
                <c:pt idx="126">
                  <c:v>0.62339999999999995</c:v>
                </c:pt>
                <c:pt idx="127">
                  <c:v>0.62339999999999995</c:v>
                </c:pt>
                <c:pt idx="128">
                  <c:v>0.62339999999999995</c:v>
                </c:pt>
                <c:pt idx="129">
                  <c:v>0.61040000000000005</c:v>
                </c:pt>
                <c:pt idx="130">
                  <c:v>0.61040000000000005</c:v>
                </c:pt>
                <c:pt idx="131">
                  <c:v>0.61040000000000005</c:v>
                </c:pt>
                <c:pt idx="132">
                  <c:v>0.59740000000000004</c:v>
                </c:pt>
                <c:pt idx="133">
                  <c:v>0.59740000000000004</c:v>
                </c:pt>
                <c:pt idx="134">
                  <c:v>0.58440000000000003</c:v>
                </c:pt>
                <c:pt idx="135">
                  <c:v>0.57140000000000002</c:v>
                </c:pt>
                <c:pt idx="136">
                  <c:v>0.57140000000000002</c:v>
                </c:pt>
                <c:pt idx="137">
                  <c:v>0.55840000000000001</c:v>
                </c:pt>
                <c:pt idx="138">
                  <c:v>0.54549999999999998</c:v>
                </c:pt>
                <c:pt idx="139">
                  <c:v>0.53249999999999997</c:v>
                </c:pt>
                <c:pt idx="140">
                  <c:v>0.51949999999999996</c:v>
                </c:pt>
                <c:pt idx="141">
                  <c:v>0.50649999999999995</c:v>
                </c:pt>
                <c:pt idx="142">
                  <c:v>0.50649999999999995</c:v>
                </c:pt>
                <c:pt idx="143">
                  <c:v>0.50649999999999995</c:v>
                </c:pt>
                <c:pt idx="144">
                  <c:v>0.50649999999999995</c:v>
                </c:pt>
                <c:pt idx="145">
                  <c:v>0.49349999999999999</c:v>
                </c:pt>
                <c:pt idx="146">
                  <c:v>0.49349999999999999</c:v>
                </c:pt>
                <c:pt idx="147">
                  <c:v>0.48049999999999998</c:v>
                </c:pt>
                <c:pt idx="148">
                  <c:v>0.46750000000000003</c:v>
                </c:pt>
                <c:pt idx="149">
                  <c:v>0.45450000000000002</c:v>
                </c:pt>
                <c:pt idx="150">
                  <c:v>0.44159999999999999</c:v>
                </c:pt>
                <c:pt idx="151">
                  <c:v>0.42859999999999998</c:v>
                </c:pt>
                <c:pt idx="152">
                  <c:v>0.41560000000000002</c:v>
                </c:pt>
                <c:pt idx="153">
                  <c:v>0.41560000000000002</c:v>
                </c:pt>
                <c:pt idx="154">
                  <c:v>0.41560000000000002</c:v>
                </c:pt>
                <c:pt idx="155">
                  <c:v>0.41560000000000002</c:v>
                </c:pt>
                <c:pt idx="156">
                  <c:v>0.40260000000000001</c:v>
                </c:pt>
                <c:pt idx="157">
                  <c:v>0.40260000000000001</c:v>
                </c:pt>
                <c:pt idx="158">
                  <c:v>0.40260000000000001</c:v>
                </c:pt>
                <c:pt idx="159">
                  <c:v>0.40260000000000001</c:v>
                </c:pt>
                <c:pt idx="160">
                  <c:v>0.40260000000000001</c:v>
                </c:pt>
                <c:pt idx="161">
                  <c:v>0.40260000000000001</c:v>
                </c:pt>
                <c:pt idx="162">
                  <c:v>0.3896</c:v>
                </c:pt>
                <c:pt idx="163">
                  <c:v>0.37659999999999999</c:v>
                </c:pt>
                <c:pt idx="164">
                  <c:v>0.36359999999999998</c:v>
                </c:pt>
                <c:pt idx="165">
                  <c:v>0.35060000000000002</c:v>
                </c:pt>
                <c:pt idx="166">
                  <c:v>0.3377</c:v>
                </c:pt>
                <c:pt idx="167">
                  <c:v>0.3377</c:v>
                </c:pt>
                <c:pt idx="168">
                  <c:v>0.32469999999999999</c:v>
                </c:pt>
                <c:pt idx="169">
                  <c:v>0.32469999999999999</c:v>
                </c:pt>
                <c:pt idx="170">
                  <c:v>0.31169999999999998</c:v>
                </c:pt>
                <c:pt idx="171">
                  <c:v>0.29870000000000002</c:v>
                </c:pt>
                <c:pt idx="172">
                  <c:v>0.29870000000000002</c:v>
                </c:pt>
                <c:pt idx="173">
                  <c:v>0.28570000000000001</c:v>
                </c:pt>
                <c:pt idx="174">
                  <c:v>0.28570000000000001</c:v>
                </c:pt>
                <c:pt idx="175">
                  <c:v>0.2727</c:v>
                </c:pt>
                <c:pt idx="176">
                  <c:v>0.2727</c:v>
                </c:pt>
                <c:pt idx="177">
                  <c:v>0.25969999999999999</c:v>
                </c:pt>
                <c:pt idx="178">
                  <c:v>0.24679999999999999</c:v>
                </c:pt>
                <c:pt idx="179">
                  <c:v>0.24679999999999999</c:v>
                </c:pt>
                <c:pt idx="180">
                  <c:v>0.23380000000000001</c:v>
                </c:pt>
                <c:pt idx="181">
                  <c:v>0.2208</c:v>
                </c:pt>
                <c:pt idx="182">
                  <c:v>0.2208</c:v>
                </c:pt>
                <c:pt idx="183">
                  <c:v>0.20780000000000001</c:v>
                </c:pt>
                <c:pt idx="184">
                  <c:v>0.1948</c:v>
                </c:pt>
                <c:pt idx="185">
                  <c:v>0.18179999999999999</c:v>
                </c:pt>
                <c:pt idx="186">
                  <c:v>0.16880000000000001</c:v>
                </c:pt>
                <c:pt idx="187">
                  <c:v>0.15579999999999999</c:v>
                </c:pt>
                <c:pt idx="188">
                  <c:v>0.1429</c:v>
                </c:pt>
                <c:pt idx="189">
                  <c:v>0.1429</c:v>
                </c:pt>
                <c:pt idx="190">
                  <c:v>0.1429</c:v>
                </c:pt>
                <c:pt idx="191">
                  <c:v>0.12989999999999999</c:v>
                </c:pt>
                <c:pt idx="192">
                  <c:v>0.1169</c:v>
                </c:pt>
                <c:pt idx="193">
                  <c:v>0.10390000000000001</c:v>
                </c:pt>
                <c:pt idx="194">
                  <c:v>9.0899999999999995E-2</c:v>
                </c:pt>
                <c:pt idx="195">
                  <c:v>7.7899999999999997E-2</c:v>
                </c:pt>
                <c:pt idx="196">
                  <c:v>7.7899999999999997E-2</c:v>
                </c:pt>
                <c:pt idx="197">
                  <c:v>6.4899999999999999E-2</c:v>
                </c:pt>
                <c:pt idx="198">
                  <c:v>5.1900000000000002E-2</c:v>
                </c:pt>
                <c:pt idx="199">
                  <c:v>5.1900000000000002E-2</c:v>
                </c:pt>
                <c:pt idx="200">
                  <c:v>5.1900000000000002E-2</c:v>
                </c:pt>
                <c:pt idx="201">
                  <c:v>5.1900000000000002E-2</c:v>
                </c:pt>
                <c:pt idx="202">
                  <c:v>3.9E-2</c:v>
                </c:pt>
                <c:pt idx="203">
                  <c:v>2.5999999999999999E-2</c:v>
                </c:pt>
                <c:pt idx="204">
                  <c:v>1.2999999999999999E-2</c:v>
                </c:pt>
                <c:pt idx="205">
                  <c:v>1.2999999999999999E-2</c:v>
                </c:pt>
                <c:pt idx="206">
                  <c:v>0</c:v>
                </c:pt>
                <c:pt idx="207">
                  <c:v>0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table_Model_A!$C$1</c:f>
              <c:strCache>
                <c:ptCount val="1"/>
                <c:pt idx="0">
                  <c:v>Specificity</c:v>
                </c:pt>
              </c:strCache>
            </c:strRef>
          </c:tx>
          <c:spPr>
            <a:ln>
              <a:solidFill>
                <a:sysClr val="windowText" lastClr="000000"/>
              </a:solidFill>
              <a:prstDash val="sysDash"/>
            </a:ln>
          </c:spPr>
          <c:marker>
            <c:symbol val="none"/>
          </c:marker>
          <c:cat>
            <c:numRef>
              <c:f>table_Model_A!$A$2:$A$209</c:f>
              <c:numCache>
                <c:formatCode>0.0_ </c:formatCode>
                <c:ptCount val="208"/>
                <c:pt idx="0">
                  <c:v>-0.98</c:v>
                </c:pt>
                <c:pt idx="1">
                  <c:v>-0.98</c:v>
                </c:pt>
                <c:pt idx="2">
                  <c:v>0.16500000000000001</c:v>
                </c:pt>
                <c:pt idx="3">
                  <c:v>0.25900000000000001</c:v>
                </c:pt>
                <c:pt idx="4">
                  <c:v>0.58499999999999996</c:v>
                </c:pt>
                <c:pt idx="5">
                  <c:v>1.4730000000000001</c:v>
                </c:pt>
                <c:pt idx="6">
                  <c:v>2.3439999999999999</c:v>
                </c:pt>
                <c:pt idx="7">
                  <c:v>2.66</c:v>
                </c:pt>
                <c:pt idx="8">
                  <c:v>2.7530000000000001</c:v>
                </c:pt>
                <c:pt idx="9">
                  <c:v>2.8340000000000001</c:v>
                </c:pt>
                <c:pt idx="10">
                  <c:v>2.9409999999999998</c:v>
                </c:pt>
                <c:pt idx="11">
                  <c:v>2.972</c:v>
                </c:pt>
                <c:pt idx="12">
                  <c:v>2.9809999999999999</c:v>
                </c:pt>
                <c:pt idx="13">
                  <c:v>3.0609999999999999</c:v>
                </c:pt>
                <c:pt idx="14">
                  <c:v>3.081</c:v>
                </c:pt>
                <c:pt idx="15">
                  <c:v>3.1280000000000001</c:v>
                </c:pt>
                <c:pt idx="16">
                  <c:v>3.2210000000000001</c:v>
                </c:pt>
                <c:pt idx="17">
                  <c:v>3.234</c:v>
                </c:pt>
                <c:pt idx="18">
                  <c:v>3.238</c:v>
                </c:pt>
                <c:pt idx="19">
                  <c:v>3.29</c:v>
                </c:pt>
                <c:pt idx="20">
                  <c:v>3.3250000000000002</c:v>
                </c:pt>
                <c:pt idx="21">
                  <c:v>3.3450000000000002</c:v>
                </c:pt>
                <c:pt idx="22">
                  <c:v>3.3780000000000001</c:v>
                </c:pt>
                <c:pt idx="23">
                  <c:v>3.3809999999999998</c:v>
                </c:pt>
                <c:pt idx="24">
                  <c:v>3.395</c:v>
                </c:pt>
                <c:pt idx="25">
                  <c:v>3.4049999999999998</c:v>
                </c:pt>
                <c:pt idx="26">
                  <c:v>3.41</c:v>
                </c:pt>
                <c:pt idx="27">
                  <c:v>3.4660000000000002</c:v>
                </c:pt>
                <c:pt idx="28">
                  <c:v>3.484</c:v>
                </c:pt>
                <c:pt idx="29">
                  <c:v>3.504</c:v>
                </c:pt>
                <c:pt idx="30">
                  <c:v>3.5089999999999999</c:v>
                </c:pt>
                <c:pt idx="31">
                  <c:v>3.5219999999999998</c:v>
                </c:pt>
                <c:pt idx="32">
                  <c:v>3.552</c:v>
                </c:pt>
                <c:pt idx="33">
                  <c:v>3.6339999999999999</c:v>
                </c:pt>
                <c:pt idx="34">
                  <c:v>3.645</c:v>
                </c:pt>
                <c:pt idx="35">
                  <c:v>3.6619999999999999</c:v>
                </c:pt>
                <c:pt idx="36">
                  <c:v>3.6669999999999998</c:v>
                </c:pt>
                <c:pt idx="37">
                  <c:v>3.6880000000000002</c:v>
                </c:pt>
                <c:pt idx="38">
                  <c:v>3.7010000000000001</c:v>
                </c:pt>
                <c:pt idx="39">
                  <c:v>3.7210000000000001</c:v>
                </c:pt>
                <c:pt idx="40">
                  <c:v>3.7730000000000001</c:v>
                </c:pt>
                <c:pt idx="41">
                  <c:v>3.8170000000000002</c:v>
                </c:pt>
                <c:pt idx="42">
                  <c:v>3.8330000000000002</c:v>
                </c:pt>
                <c:pt idx="43">
                  <c:v>3.8410000000000002</c:v>
                </c:pt>
                <c:pt idx="44">
                  <c:v>3.8679999999999999</c:v>
                </c:pt>
                <c:pt idx="45">
                  <c:v>3.8879999999999999</c:v>
                </c:pt>
                <c:pt idx="46">
                  <c:v>3.8929999999999998</c:v>
                </c:pt>
                <c:pt idx="47">
                  <c:v>3.9049999999999998</c:v>
                </c:pt>
                <c:pt idx="48">
                  <c:v>3.927</c:v>
                </c:pt>
                <c:pt idx="49">
                  <c:v>3.9950000000000001</c:v>
                </c:pt>
                <c:pt idx="50">
                  <c:v>4.0369999999999999</c:v>
                </c:pt>
                <c:pt idx="51">
                  <c:v>4.069</c:v>
                </c:pt>
                <c:pt idx="52">
                  <c:v>4.1360000000000001</c:v>
                </c:pt>
                <c:pt idx="53">
                  <c:v>4.1920000000000002</c:v>
                </c:pt>
                <c:pt idx="54">
                  <c:v>4.194</c:v>
                </c:pt>
                <c:pt idx="55">
                  <c:v>4.1959999999999997</c:v>
                </c:pt>
                <c:pt idx="56">
                  <c:v>4.2709999999999999</c:v>
                </c:pt>
                <c:pt idx="57">
                  <c:v>4.29</c:v>
                </c:pt>
                <c:pt idx="58">
                  <c:v>4.3760000000000003</c:v>
                </c:pt>
                <c:pt idx="59">
                  <c:v>4.3780000000000001</c:v>
                </c:pt>
                <c:pt idx="60">
                  <c:v>4.4279999999999999</c:v>
                </c:pt>
                <c:pt idx="61">
                  <c:v>4.4290000000000003</c:v>
                </c:pt>
                <c:pt idx="62">
                  <c:v>4.431</c:v>
                </c:pt>
                <c:pt idx="63">
                  <c:v>4.4349999999999996</c:v>
                </c:pt>
                <c:pt idx="64">
                  <c:v>4.53</c:v>
                </c:pt>
                <c:pt idx="65">
                  <c:v>4.5609999999999999</c:v>
                </c:pt>
                <c:pt idx="66">
                  <c:v>4.569</c:v>
                </c:pt>
                <c:pt idx="67">
                  <c:v>4.5739999999999998</c:v>
                </c:pt>
                <c:pt idx="68">
                  <c:v>4.5789999999999997</c:v>
                </c:pt>
                <c:pt idx="69">
                  <c:v>4.617</c:v>
                </c:pt>
                <c:pt idx="70">
                  <c:v>4.6360000000000001</c:v>
                </c:pt>
                <c:pt idx="71">
                  <c:v>4.6609999999999996</c:v>
                </c:pt>
                <c:pt idx="72">
                  <c:v>4.6669999999999998</c:v>
                </c:pt>
                <c:pt idx="73">
                  <c:v>4.681</c:v>
                </c:pt>
                <c:pt idx="74">
                  <c:v>4.6859999999999999</c:v>
                </c:pt>
                <c:pt idx="75">
                  <c:v>4.7160000000000002</c:v>
                </c:pt>
                <c:pt idx="76">
                  <c:v>4.7359999999999998</c:v>
                </c:pt>
                <c:pt idx="77">
                  <c:v>4.7649999999999997</c:v>
                </c:pt>
                <c:pt idx="78">
                  <c:v>4.7949999999999999</c:v>
                </c:pt>
                <c:pt idx="79">
                  <c:v>4.8109999999999999</c:v>
                </c:pt>
                <c:pt idx="80">
                  <c:v>4.8540000000000001</c:v>
                </c:pt>
                <c:pt idx="81">
                  <c:v>4.8650000000000002</c:v>
                </c:pt>
                <c:pt idx="82">
                  <c:v>4.8760000000000003</c:v>
                </c:pt>
                <c:pt idx="83">
                  <c:v>4.8860000000000001</c:v>
                </c:pt>
                <c:pt idx="84">
                  <c:v>4.9039999999999999</c:v>
                </c:pt>
                <c:pt idx="85">
                  <c:v>4.9080000000000004</c:v>
                </c:pt>
                <c:pt idx="86">
                  <c:v>4.9119999999999999</c:v>
                </c:pt>
                <c:pt idx="87">
                  <c:v>4.9219999999999997</c:v>
                </c:pt>
                <c:pt idx="88">
                  <c:v>4.9260000000000002</c:v>
                </c:pt>
                <c:pt idx="89">
                  <c:v>4.931</c:v>
                </c:pt>
                <c:pt idx="90">
                  <c:v>4.9720000000000004</c:v>
                </c:pt>
                <c:pt idx="91">
                  <c:v>4.9790000000000001</c:v>
                </c:pt>
                <c:pt idx="92">
                  <c:v>5.0010000000000003</c:v>
                </c:pt>
                <c:pt idx="93">
                  <c:v>5.01</c:v>
                </c:pt>
                <c:pt idx="94">
                  <c:v>5.016</c:v>
                </c:pt>
                <c:pt idx="95">
                  <c:v>5.0469999999999997</c:v>
                </c:pt>
                <c:pt idx="96">
                  <c:v>5.0490000000000004</c:v>
                </c:pt>
                <c:pt idx="97">
                  <c:v>5.0629999999999997</c:v>
                </c:pt>
                <c:pt idx="98">
                  <c:v>5.0670000000000002</c:v>
                </c:pt>
                <c:pt idx="99">
                  <c:v>5.0730000000000004</c:v>
                </c:pt>
                <c:pt idx="100">
                  <c:v>5.1559999999999997</c:v>
                </c:pt>
                <c:pt idx="101">
                  <c:v>5.1719999999999997</c:v>
                </c:pt>
                <c:pt idx="102">
                  <c:v>5.1920000000000002</c:v>
                </c:pt>
                <c:pt idx="103">
                  <c:v>5.2130000000000001</c:v>
                </c:pt>
                <c:pt idx="104">
                  <c:v>5.2549999999999999</c:v>
                </c:pt>
                <c:pt idx="105">
                  <c:v>5.2629999999999999</c:v>
                </c:pt>
                <c:pt idx="106">
                  <c:v>5.2670000000000003</c:v>
                </c:pt>
                <c:pt idx="107">
                  <c:v>5.2830000000000004</c:v>
                </c:pt>
                <c:pt idx="108">
                  <c:v>5.2919999999999998</c:v>
                </c:pt>
                <c:pt idx="109">
                  <c:v>5.3010000000000002</c:v>
                </c:pt>
                <c:pt idx="110">
                  <c:v>5.31</c:v>
                </c:pt>
                <c:pt idx="111">
                  <c:v>5.3369999999999997</c:v>
                </c:pt>
                <c:pt idx="112">
                  <c:v>5.351</c:v>
                </c:pt>
                <c:pt idx="113">
                  <c:v>5.3659999999999997</c:v>
                </c:pt>
                <c:pt idx="114">
                  <c:v>5.3819999999999997</c:v>
                </c:pt>
                <c:pt idx="115">
                  <c:v>5.3970000000000002</c:v>
                </c:pt>
                <c:pt idx="116">
                  <c:v>5.4029999999999996</c:v>
                </c:pt>
                <c:pt idx="117">
                  <c:v>5.468</c:v>
                </c:pt>
                <c:pt idx="118">
                  <c:v>5.4770000000000003</c:v>
                </c:pt>
                <c:pt idx="119">
                  <c:v>5.4960000000000004</c:v>
                </c:pt>
                <c:pt idx="120">
                  <c:v>5.5149999999999997</c:v>
                </c:pt>
                <c:pt idx="121">
                  <c:v>5.5330000000000004</c:v>
                </c:pt>
                <c:pt idx="122">
                  <c:v>5.5460000000000003</c:v>
                </c:pt>
                <c:pt idx="123">
                  <c:v>5.5659999999999998</c:v>
                </c:pt>
                <c:pt idx="124">
                  <c:v>5.5869999999999997</c:v>
                </c:pt>
                <c:pt idx="125">
                  <c:v>5.6059999999999999</c:v>
                </c:pt>
                <c:pt idx="126">
                  <c:v>5.6079999999999997</c:v>
                </c:pt>
                <c:pt idx="127">
                  <c:v>5.6280000000000001</c:v>
                </c:pt>
                <c:pt idx="128">
                  <c:v>5.633</c:v>
                </c:pt>
                <c:pt idx="129">
                  <c:v>5.6379999999999999</c:v>
                </c:pt>
                <c:pt idx="130">
                  <c:v>5.6950000000000003</c:v>
                </c:pt>
                <c:pt idx="131">
                  <c:v>5.702</c:v>
                </c:pt>
                <c:pt idx="132">
                  <c:v>5.7039999999999997</c:v>
                </c:pt>
                <c:pt idx="133">
                  <c:v>5.71</c:v>
                </c:pt>
                <c:pt idx="134">
                  <c:v>5.7270000000000003</c:v>
                </c:pt>
                <c:pt idx="135">
                  <c:v>5.7290000000000001</c:v>
                </c:pt>
                <c:pt idx="136">
                  <c:v>5.7309999999999999</c:v>
                </c:pt>
                <c:pt idx="137">
                  <c:v>5.7389999999999999</c:v>
                </c:pt>
                <c:pt idx="138">
                  <c:v>5.7880000000000003</c:v>
                </c:pt>
                <c:pt idx="139">
                  <c:v>5.7889999999999997</c:v>
                </c:pt>
                <c:pt idx="140">
                  <c:v>5.7960000000000003</c:v>
                </c:pt>
                <c:pt idx="141">
                  <c:v>5.8040000000000003</c:v>
                </c:pt>
                <c:pt idx="142">
                  <c:v>5.85</c:v>
                </c:pt>
                <c:pt idx="143">
                  <c:v>5.88</c:v>
                </c:pt>
                <c:pt idx="144">
                  <c:v>5.9009999999999998</c:v>
                </c:pt>
                <c:pt idx="145">
                  <c:v>5.9020000000000001</c:v>
                </c:pt>
                <c:pt idx="146">
                  <c:v>5.9029999999999996</c:v>
                </c:pt>
                <c:pt idx="147">
                  <c:v>5.9169999999999998</c:v>
                </c:pt>
                <c:pt idx="148">
                  <c:v>5.9320000000000004</c:v>
                </c:pt>
                <c:pt idx="149">
                  <c:v>5.9560000000000004</c:v>
                </c:pt>
                <c:pt idx="150">
                  <c:v>5.9660000000000002</c:v>
                </c:pt>
                <c:pt idx="151">
                  <c:v>5.9960000000000004</c:v>
                </c:pt>
                <c:pt idx="152">
                  <c:v>6.0510000000000002</c:v>
                </c:pt>
                <c:pt idx="153">
                  <c:v>6.0540000000000003</c:v>
                </c:pt>
                <c:pt idx="154">
                  <c:v>6.0679999999999996</c:v>
                </c:pt>
                <c:pt idx="155">
                  <c:v>6.0880000000000001</c:v>
                </c:pt>
                <c:pt idx="156">
                  <c:v>6.0979999999999999</c:v>
                </c:pt>
                <c:pt idx="157">
                  <c:v>6.1180000000000003</c:v>
                </c:pt>
                <c:pt idx="158">
                  <c:v>6.1280000000000001</c:v>
                </c:pt>
                <c:pt idx="159">
                  <c:v>6.13</c:v>
                </c:pt>
                <c:pt idx="160">
                  <c:v>6.1420000000000003</c:v>
                </c:pt>
                <c:pt idx="161">
                  <c:v>6.1520000000000001</c:v>
                </c:pt>
                <c:pt idx="162">
                  <c:v>6.1550000000000002</c:v>
                </c:pt>
                <c:pt idx="163">
                  <c:v>6.157</c:v>
                </c:pt>
                <c:pt idx="164">
                  <c:v>6.1710000000000003</c:v>
                </c:pt>
                <c:pt idx="165">
                  <c:v>6.1870000000000003</c:v>
                </c:pt>
                <c:pt idx="166">
                  <c:v>6.1879999999999997</c:v>
                </c:pt>
                <c:pt idx="167">
                  <c:v>6.2160000000000002</c:v>
                </c:pt>
                <c:pt idx="168">
                  <c:v>6.2279999999999998</c:v>
                </c:pt>
                <c:pt idx="169">
                  <c:v>6.319</c:v>
                </c:pt>
                <c:pt idx="170">
                  <c:v>6.32</c:v>
                </c:pt>
                <c:pt idx="171">
                  <c:v>6.3339999999999996</c:v>
                </c:pt>
                <c:pt idx="172">
                  <c:v>6.35</c:v>
                </c:pt>
                <c:pt idx="173">
                  <c:v>6.3680000000000003</c:v>
                </c:pt>
                <c:pt idx="174">
                  <c:v>6.4020000000000001</c:v>
                </c:pt>
                <c:pt idx="175">
                  <c:v>6.42</c:v>
                </c:pt>
                <c:pt idx="176">
                  <c:v>6.48</c:v>
                </c:pt>
                <c:pt idx="177">
                  <c:v>6.532</c:v>
                </c:pt>
                <c:pt idx="178">
                  <c:v>6.5549999999999997</c:v>
                </c:pt>
                <c:pt idx="179">
                  <c:v>6.5679999999999996</c:v>
                </c:pt>
                <c:pt idx="180">
                  <c:v>6.5819999999999999</c:v>
                </c:pt>
                <c:pt idx="181">
                  <c:v>6.5949999999999998</c:v>
                </c:pt>
                <c:pt idx="182">
                  <c:v>6.6079999999999997</c:v>
                </c:pt>
                <c:pt idx="183">
                  <c:v>6.6219999999999999</c:v>
                </c:pt>
                <c:pt idx="184">
                  <c:v>6.6440000000000001</c:v>
                </c:pt>
                <c:pt idx="185">
                  <c:v>6.6639999999999997</c:v>
                </c:pt>
                <c:pt idx="186">
                  <c:v>6.6769999999999996</c:v>
                </c:pt>
                <c:pt idx="187">
                  <c:v>6.7</c:v>
                </c:pt>
                <c:pt idx="188">
                  <c:v>6.702</c:v>
                </c:pt>
                <c:pt idx="189">
                  <c:v>6.7249999999999996</c:v>
                </c:pt>
                <c:pt idx="190">
                  <c:v>6.7329999999999997</c:v>
                </c:pt>
                <c:pt idx="191">
                  <c:v>6.742</c:v>
                </c:pt>
                <c:pt idx="192">
                  <c:v>6.7649999999999997</c:v>
                </c:pt>
                <c:pt idx="193">
                  <c:v>6.7779999999999996</c:v>
                </c:pt>
                <c:pt idx="194">
                  <c:v>6.8079999999999998</c:v>
                </c:pt>
                <c:pt idx="195">
                  <c:v>6.8230000000000004</c:v>
                </c:pt>
                <c:pt idx="196">
                  <c:v>6.8360000000000003</c:v>
                </c:pt>
                <c:pt idx="197">
                  <c:v>6.86</c:v>
                </c:pt>
                <c:pt idx="198">
                  <c:v>6.8769999999999998</c:v>
                </c:pt>
                <c:pt idx="199">
                  <c:v>6.89</c:v>
                </c:pt>
                <c:pt idx="200">
                  <c:v>6.95</c:v>
                </c:pt>
                <c:pt idx="201">
                  <c:v>7.0650000000000004</c:v>
                </c:pt>
                <c:pt idx="202">
                  <c:v>7.1669999999999998</c:v>
                </c:pt>
                <c:pt idx="203">
                  <c:v>7.23</c:v>
                </c:pt>
                <c:pt idx="204">
                  <c:v>7.27</c:v>
                </c:pt>
                <c:pt idx="205">
                  <c:v>7.3310000000000004</c:v>
                </c:pt>
                <c:pt idx="206">
                  <c:v>7.407</c:v>
                </c:pt>
                <c:pt idx="207">
                  <c:v>7.407</c:v>
                </c:pt>
              </c:numCache>
            </c:numRef>
          </c:cat>
          <c:val>
            <c:numRef>
              <c:f>table_Model_A!$C$2:$C$209</c:f>
              <c:numCache>
                <c:formatCode>0.00%</c:formatCode>
                <c:ptCount val="208"/>
                <c:pt idx="0">
                  <c:v>0</c:v>
                </c:pt>
                <c:pt idx="1">
                  <c:v>2.2700000000000001E-2</c:v>
                </c:pt>
                <c:pt idx="2">
                  <c:v>3.0300000000000001E-2</c:v>
                </c:pt>
                <c:pt idx="3">
                  <c:v>3.7900000000000003E-2</c:v>
                </c:pt>
                <c:pt idx="4">
                  <c:v>4.5499999999999999E-2</c:v>
                </c:pt>
                <c:pt idx="5">
                  <c:v>5.2999999999999999E-2</c:v>
                </c:pt>
                <c:pt idx="6">
                  <c:v>6.0600000000000001E-2</c:v>
                </c:pt>
                <c:pt idx="7">
                  <c:v>6.8199999999999997E-2</c:v>
                </c:pt>
                <c:pt idx="8">
                  <c:v>7.5800000000000006E-2</c:v>
                </c:pt>
                <c:pt idx="9">
                  <c:v>8.3299999999999999E-2</c:v>
                </c:pt>
                <c:pt idx="10">
                  <c:v>9.0899999999999995E-2</c:v>
                </c:pt>
                <c:pt idx="11">
                  <c:v>9.8500000000000004E-2</c:v>
                </c:pt>
                <c:pt idx="12">
                  <c:v>0.1061</c:v>
                </c:pt>
                <c:pt idx="13">
                  <c:v>0.11360000000000001</c:v>
                </c:pt>
                <c:pt idx="14">
                  <c:v>0.1212</c:v>
                </c:pt>
                <c:pt idx="15">
                  <c:v>0.1288</c:v>
                </c:pt>
                <c:pt idx="16">
                  <c:v>0.13639999999999999</c:v>
                </c:pt>
                <c:pt idx="17">
                  <c:v>0.1439</c:v>
                </c:pt>
                <c:pt idx="18">
                  <c:v>0.1515</c:v>
                </c:pt>
                <c:pt idx="19">
                  <c:v>0.15909999999999999</c:v>
                </c:pt>
                <c:pt idx="20">
                  <c:v>0.16669999999999999</c:v>
                </c:pt>
                <c:pt idx="21">
                  <c:v>0.17419999999999999</c:v>
                </c:pt>
                <c:pt idx="22">
                  <c:v>0.18179999999999999</c:v>
                </c:pt>
                <c:pt idx="23">
                  <c:v>0.18940000000000001</c:v>
                </c:pt>
                <c:pt idx="24">
                  <c:v>0.18940000000000001</c:v>
                </c:pt>
                <c:pt idx="25">
                  <c:v>0.19700000000000001</c:v>
                </c:pt>
                <c:pt idx="26">
                  <c:v>0.20449999999999999</c:v>
                </c:pt>
                <c:pt idx="27">
                  <c:v>0.21210000000000001</c:v>
                </c:pt>
                <c:pt idx="28">
                  <c:v>0.21970000000000001</c:v>
                </c:pt>
                <c:pt idx="29">
                  <c:v>0.2273</c:v>
                </c:pt>
                <c:pt idx="30">
                  <c:v>0.23480000000000001</c:v>
                </c:pt>
                <c:pt idx="31">
                  <c:v>0.2424</c:v>
                </c:pt>
                <c:pt idx="32">
                  <c:v>0.25</c:v>
                </c:pt>
                <c:pt idx="33">
                  <c:v>0.2576</c:v>
                </c:pt>
                <c:pt idx="34">
                  <c:v>0.2576</c:v>
                </c:pt>
                <c:pt idx="35">
                  <c:v>0.26519999999999999</c:v>
                </c:pt>
                <c:pt idx="36">
                  <c:v>0.2727</c:v>
                </c:pt>
                <c:pt idx="37">
                  <c:v>0.28029999999999999</c:v>
                </c:pt>
                <c:pt idx="38">
                  <c:v>0.28789999999999999</c:v>
                </c:pt>
                <c:pt idx="39">
                  <c:v>0.29549999999999998</c:v>
                </c:pt>
                <c:pt idx="40">
                  <c:v>0.30299999999999999</c:v>
                </c:pt>
                <c:pt idx="41">
                  <c:v>0.31059999999999999</c:v>
                </c:pt>
                <c:pt idx="42">
                  <c:v>0.31059999999999999</c:v>
                </c:pt>
                <c:pt idx="43">
                  <c:v>0.31819999999999998</c:v>
                </c:pt>
                <c:pt idx="44">
                  <c:v>0.32579999999999998</c:v>
                </c:pt>
                <c:pt idx="45">
                  <c:v>0.33329999999999999</c:v>
                </c:pt>
                <c:pt idx="46">
                  <c:v>0.33329999999999999</c:v>
                </c:pt>
                <c:pt idx="47">
                  <c:v>0.34089999999999998</c:v>
                </c:pt>
                <c:pt idx="48">
                  <c:v>0.34849999999999998</c:v>
                </c:pt>
                <c:pt idx="49">
                  <c:v>0.35610000000000003</c:v>
                </c:pt>
                <c:pt idx="50">
                  <c:v>0.36359999999999998</c:v>
                </c:pt>
                <c:pt idx="51">
                  <c:v>0.37119999999999997</c:v>
                </c:pt>
                <c:pt idx="52">
                  <c:v>0.37880000000000003</c:v>
                </c:pt>
                <c:pt idx="53">
                  <c:v>0.38640000000000002</c:v>
                </c:pt>
                <c:pt idx="54">
                  <c:v>0.38640000000000002</c:v>
                </c:pt>
                <c:pt idx="55">
                  <c:v>0.38640000000000002</c:v>
                </c:pt>
                <c:pt idx="56">
                  <c:v>0.38640000000000002</c:v>
                </c:pt>
                <c:pt idx="57">
                  <c:v>0.39389999999999997</c:v>
                </c:pt>
                <c:pt idx="58">
                  <c:v>0.40150000000000002</c:v>
                </c:pt>
                <c:pt idx="59">
                  <c:v>0.40910000000000002</c:v>
                </c:pt>
                <c:pt idx="60">
                  <c:v>0.41670000000000001</c:v>
                </c:pt>
                <c:pt idx="61">
                  <c:v>0.42420000000000002</c:v>
                </c:pt>
                <c:pt idx="62">
                  <c:v>0.43180000000000002</c:v>
                </c:pt>
                <c:pt idx="63">
                  <c:v>0.43940000000000001</c:v>
                </c:pt>
                <c:pt idx="64">
                  <c:v>0.44700000000000001</c:v>
                </c:pt>
                <c:pt idx="65">
                  <c:v>0.45450000000000002</c:v>
                </c:pt>
                <c:pt idx="66">
                  <c:v>0.46210000000000001</c:v>
                </c:pt>
                <c:pt idx="67">
                  <c:v>0.46970000000000001</c:v>
                </c:pt>
                <c:pt idx="68">
                  <c:v>0.4773</c:v>
                </c:pt>
                <c:pt idx="69">
                  <c:v>0.48480000000000001</c:v>
                </c:pt>
                <c:pt idx="70">
                  <c:v>0.4924</c:v>
                </c:pt>
                <c:pt idx="71">
                  <c:v>0.5</c:v>
                </c:pt>
                <c:pt idx="72">
                  <c:v>0.5</c:v>
                </c:pt>
                <c:pt idx="73">
                  <c:v>0.50760000000000005</c:v>
                </c:pt>
                <c:pt idx="74">
                  <c:v>0.51519999999999999</c:v>
                </c:pt>
                <c:pt idx="75">
                  <c:v>0.52270000000000005</c:v>
                </c:pt>
                <c:pt idx="76">
                  <c:v>0.53029999999999999</c:v>
                </c:pt>
                <c:pt idx="77">
                  <c:v>0.53029999999999999</c:v>
                </c:pt>
                <c:pt idx="78">
                  <c:v>0.53790000000000004</c:v>
                </c:pt>
                <c:pt idx="79">
                  <c:v>0.54549999999999998</c:v>
                </c:pt>
                <c:pt idx="80">
                  <c:v>0.55300000000000005</c:v>
                </c:pt>
                <c:pt idx="81">
                  <c:v>0.56059999999999999</c:v>
                </c:pt>
                <c:pt idx="82">
                  <c:v>0.56059999999999999</c:v>
                </c:pt>
                <c:pt idx="83">
                  <c:v>0.56820000000000004</c:v>
                </c:pt>
                <c:pt idx="84">
                  <c:v>0.57579999999999998</c:v>
                </c:pt>
                <c:pt idx="85">
                  <c:v>0.58330000000000004</c:v>
                </c:pt>
                <c:pt idx="86">
                  <c:v>0.59089999999999998</c:v>
                </c:pt>
                <c:pt idx="87">
                  <c:v>0.59850000000000003</c:v>
                </c:pt>
                <c:pt idx="88">
                  <c:v>0.59850000000000003</c:v>
                </c:pt>
                <c:pt idx="89">
                  <c:v>0.60609999999999997</c:v>
                </c:pt>
                <c:pt idx="90">
                  <c:v>0.61360000000000003</c:v>
                </c:pt>
                <c:pt idx="91">
                  <c:v>0.62119999999999997</c:v>
                </c:pt>
                <c:pt idx="92">
                  <c:v>0.62119999999999997</c:v>
                </c:pt>
                <c:pt idx="93">
                  <c:v>0.62119999999999997</c:v>
                </c:pt>
                <c:pt idx="94">
                  <c:v>0.62119999999999997</c:v>
                </c:pt>
                <c:pt idx="95">
                  <c:v>0.62880000000000003</c:v>
                </c:pt>
                <c:pt idx="96">
                  <c:v>0.63639999999999997</c:v>
                </c:pt>
                <c:pt idx="97">
                  <c:v>0.64390000000000003</c:v>
                </c:pt>
                <c:pt idx="98">
                  <c:v>0.65149999999999997</c:v>
                </c:pt>
                <c:pt idx="99">
                  <c:v>0.65910000000000002</c:v>
                </c:pt>
                <c:pt idx="100">
                  <c:v>0.66669999999999996</c:v>
                </c:pt>
                <c:pt idx="101">
                  <c:v>0.67420000000000002</c:v>
                </c:pt>
                <c:pt idx="102">
                  <c:v>0.67420000000000002</c:v>
                </c:pt>
                <c:pt idx="103">
                  <c:v>0.68179999999999996</c:v>
                </c:pt>
                <c:pt idx="104">
                  <c:v>0.68179999999999996</c:v>
                </c:pt>
                <c:pt idx="105">
                  <c:v>0.68940000000000001</c:v>
                </c:pt>
                <c:pt idx="106">
                  <c:v>0.69699999999999995</c:v>
                </c:pt>
                <c:pt idx="107">
                  <c:v>0.69699999999999995</c:v>
                </c:pt>
                <c:pt idx="108">
                  <c:v>0.69699999999999995</c:v>
                </c:pt>
                <c:pt idx="109">
                  <c:v>0.69699999999999995</c:v>
                </c:pt>
                <c:pt idx="110">
                  <c:v>0.70450000000000002</c:v>
                </c:pt>
                <c:pt idx="111">
                  <c:v>0.71209999999999996</c:v>
                </c:pt>
                <c:pt idx="112">
                  <c:v>0.71209999999999996</c:v>
                </c:pt>
                <c:pt idx="113">
                  <c:v>0.71970000000000001</c:v>
                </c:pt>
                <c:pt idx="114">
                  <c:v>0.72729999999999995</c:v>
                </c:pt>
                <c:pt idx="115">
                  <c:v>0.72729999999999995</c:v>
                </c:pt>
                <c:pt idx="116">
                  <c:v>0.72729999999999995</c:v>
                </c:pt>
                <c:pt idx="117">
                  <c:v>0.73480000000000001</c:v>
                </c:pt>
                <c:pt idx="118">
                  <c:v>0.73480000000000001</c:v>
                </c:pt>
                <c:pt idx="119">
                  <c:v>0.73480000000000001</c:v>
                </c:pt>
                <c:pt idx="120">
                  <c:v>0.73480000000000001</c:v>
                </c:pt>
                <c:pt idx="121">
                  <c:v>0.74239999999999995</c:v>
                </c:pt>
                <c:pt idx="122">
                  <c:v>0.74239999999999995</c:v>
                </c:pt>
                <c:pt idx="123">
                  <c:v>0.74239999999999995</c:v>
                </c:pt>
                <c:pt idx="124">
                  <c:v>0.75</c:v>
                </c:pt>
                <c:pt idx="125">
                  <c:v>0.75</c:v>
                </c:pt>
                <c:pt idx="126">
                  <c:v>0.75</c:v>
                </c:pt>
                <c:pt idx="127">
                  <c:v>0.75760000000000005</c:v>
                </c:pt>
                <c:pt idx="128">
                  <c:v>0.76519999999999999</c:v>
                </c:pt>
                <c:pt idx="129">
                  <c:v>0.76519999999999999</c:v>
                </c:pt>
                <c:pt idx="130">
                  <c:v>0.77270000000000005</c:v>
                </c:pt>
                <c:pt idx="131">
                  <c:v>0.78029999999999999</c:v>
                </c:pt>
                <c:pt idx="132">
                  <c:v>0.78029999999999999</c:v>
                </c:pt>
                <c:pt idx="133">
                  <c:v>0.78790000000000004</c:v>
                </c:pt>
                <c:pt idx="134">
                  <c:v>0.78790000000000004</c:v>
                </c:pt>
                <c:pt idx="135">
                  <c:v>0.78790000000000004</c:v>
                </c:pt>
                <c:pt idx="136">
                  <c:v>0.79549999999999998</c:v>
                </c:pt>
                <c:pt idx="137">
                  <c:v>0.79549999999999998</c:v>
                </c:pt>
                <c:pt idx="138">
                  <c:v>0.79549999999999998</c:v>
                </c:pt>
                <c:pt idx="139">
                  <c:v>0.79549999999999998</c:v>
                </c:pt>
                <c:pt idx="140">
                  <c:v>0.79549999999999998</c:v>
                </c:pt>
                <c:pt idx="141">
                  <c:v>0.79549999999999998</c:v>
                </c:pt>
                <c:pt idx="142">
                  <c:v>0.80300000000000005</c:v>
                </c:pt>
                <c:pt idx="143">
                  <c:v>0.81059999999999999</c:v>
                </c:pt>
                <c:pt idx="144">
                  <c:v>0.81820000000000004</c:v>
                </c:pt>
                <c:pt idx="145">
                  <c:v>0.81820000000000004</c:v>
                </c:pt>
                <c:pt idx="146">
                  <c:v>0.82579999999999998</c:v>
                </c:pt>
                <c:pt idx="147">
                  <c:v>0.82579999999999998</c:v>
                </c:pt>
                <c:pt idx="148">
                  <c:v>0.82579999999999998</c:v>
                </c:pt>
                <c:pt idx="149">
                  <c:v>0.82579999999999998</c:v>
                </c:pt>
                <c:pt idx="150">
                  <c:v>0.82579999999999998</c:v>
                </c:pt>
                <c:pt idx="151">
                  <c:v>0.82579999999999998</c:v>
                </c:pt>
                <c:pt idx="152">
                  <c:v>0.82579999999999998</c:v>
                </c:pt>
                <c:pt idx="153">
                  <c:v>0.83330000000000004</c:v>
                </c:pt>
                <c:pt idx="154">
                  <c:v>0.84089999999999998</c:v>
                </c:pt>
                <c:pt idx="155">
                  <c:v>0.84850000000000003</c:v>
                </c:pt>
                <c:pt idx="156">
                  <c:v>0.84850000000000003</c:v>
                </c:pt>
                <c:pt idx="157">
                  <c:v>0.85609999999999997</c:v>
                </c:pt>
                <c:pt idx="158">
                  <c:v>0.86360000000000003</c:v>
                </c:pt>
                <c:pt idx="159">
                  <c:v>0.87119999999999997</c:v>
                </c:pt>
                <c:pt idx="160">
                  <c:v>0.87880000000000003</c:v>
                </c:pt>
                <c:pt idx="161">
                  <c:v>0.88639999999999997</c:v>
                </c:pt>
                <c:pt idx="162">
                  <c:v>0.88639999999999997</c:v>
                </c:pt>
                <c:pt idx="163">
                  <c:v>0.88639999999999997</c:v>
                </c:pt>
                <c:pt idx="164">
                  <c:v>0.88639999999999997</c:v>
                </c:pt>
                <c:pt idx="165">
                  <c:v>0.88639999999999997</c:v>
                </c:pt>
                <c:pt idx="166">
                  <c:v>0.88639999999999997</c:v>
                </c:pt>
                <c:pt idx="167">
                  <c:v>0.89390000000000003</c:v>
                </c:pt>
                <c:pt idx="168">
                  <c:v>0.89390000000000003</c:v>
                </c:pt>
                <c:pt idx="169">
                  <c:v>0.90149999999999997</c:v>
                </c:pt>
                <c:pt idx="170">
                  <c:v>0.90149999999999997</c:v>
                </c:pt>
                <c:pt idx="171">
                  <c:v>0.90149999999999997</c:v>
                </c:pt>
                <c:pt idx="172">
                  <c:v>0.90910000000000002</c:v>
                </c:pt>
                <c:pt idx="173">
                  <c:v>0.90910000000000002</c:v>
                </c:pt>
                <c:pt idx="174">
                  <c:v>0.91669999999999996</c:v>
                </c:pt>
                <c:pt idx="175">
                  <c:v>0.91669999999999996</c:v>
                </c:pt>
                <c:pt idx="176">
                  <c:v>0.92420000000000002</c:v>
                </c:pt>
                <c:pt idx="177">
                  <c:v>0.92420000000000002</c:v>
                </c:pt>
                <c:pt idx="178">
                  <c:v>0.92420000000000002</c:v>
                </c:pt>
                <c:pt idx="179">
                  <c:v>0.93179999999999996</c:v>
                </c:pt>
                <c:pt idx="180">
                  <c:v>0.93179999999999996</c:v>
                </c:pt>
                <c:pt idx="181">
                  <c:v>0.93179999999999996</c:v>
                </c:pt>
                <c:pt idx="182">
                  <c:v>0.93940000000000001</c:v>
                </c:pt>
                <c:pt idx="183">
                  <c:v>0.93940000000000001</c:v>
                </c:pt>
                <c:pt idx="184">
                  <c:v>0.93940000000000001</c:v>
                </c:pt>
                <c:pt idx="185">
                  <c:v>0.93940000000000001</c:v>
                </c:pt>
                <c:pt idx="186">
                  <c:v>0.93940000000000001</c:v>
                </c:pt>
                <c:pt idx="187">
                  <c:v>0.93940000000000001</c:v>
                </c:pt>
                <c:pt idx="188">
                  <c:v>0.93940000000000001</c:v>
                </c:pt>
                <c:pt idx="189">
                  <c:v>0.94699999999999995</c:v>
                </c:pt>
                <c:pt idx="190">
                  <c:v>0.95450000000000002</c:v>
                </c:pt>
                <c:pt idx="191">
                  <c:v>0.95450000000000002</c:v>
                </c:pt>
                <c:pt idx="192">
                  <c:v>0.95450000000000002</c:v>
                </c:pt>
                <c:pt idx="193">
                  <c:v>0.95450000000000002</c:v>
                </c:pt>
                <c:pt idx="194">
                  <c:v>0.95450000000000002</c:v>
                </c:pt>
                <c:pt idx="195">
                  <c:v>0.95450000000000002</c:v>
                </c:pt>
                <c:pt idx="196">
                  <c:v>0.96209999999999996</c:v>
                </c:pt>
                <c:pt idx="197">
                  <c:v>0.96209999999999996</c:v>
                </c:pt>
                <c:pt idx="198">
                  <c:v>0.96209999999999996</c:v>
                </c:pt>
                <c:pt idx="199">
                  <c:v>0.96970000000000001</c:v>
                </c:pt>
                <c:pt idx="200">
                  <c:v>0.97729999999999995</c:v>
                </c:pt>
                <c:pt idx="201">
                  <c:v>0.98480000000000001</c:v>
                </c:pt>
                <c:pt idx="202">
                  <c:v>0.98480000000000001</c:v>
                </c:pt>
                <c:pt idx="203">
                  <c:v>0.98480000000000001</c:v>
                </c:pt>
                <c:pt idx="204">
                  <c:v>0.98480000000000001</c:v>
                </c:pt>
                <c:pt idx="205">
                  <c:v>0.99239999999999995</c:v>
                </c:pt>
                <c:pt idx="206">
                  <c:v>0.99239999999999995</c:v>
                </c:pt>
                <c:pt idx="207">
                  <c:v>1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table_Model_A!$D$1</c:f>
              <c:strCache>
                <c:ptCount val="1"/>
                <c:pt idx="0">
                  <c:v>Sensitivity - (1 - Specificity)</c:v>
                </c:pt>
              </c:strCache>
            </c:strRef>
          </c:tx>
          <c:spPr>
            <a:ln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cat>
            <c:numRef>
              <c:f>table_Model_A!$A$2:$A$209</c:f>
              <c:numCache>
                <c:formatCode>0.0_ </c:formatCode>
                <c:ptCount val="208"/>
                <c:pt idx="0">
                  <c:v>-0.98</c:v>
                </c:pt>
                <c:pt idx="1">
                  <c:v>-0.98</c:v>
                </c:pt>
                <c:pt idx="2">
                  <c:v>0.16500000000000001</c:v>
                </c:pt>
                <c:pt idx="3">
                  <c:v>0.25900000000000001</c:v>
                </c:pt>
                <c:pt idx="4">
                  <c:v>0.58499999999999996</c:v>
                </c:pt>
                <c:pt idx="5">
                  <c:v>1.4730000000000001</c:v>
                </c:pt>
                <c:pt idx="6">
                  <c:v>2.3439999999999999</c:v>
                </c:pt>
                <c:pt idx="7">
                  <c:v>2.66</c:v>
                </c:pt>
                <c:pt idx="8">
                  <c:v>2.7530000000000001</c:v>
                </c:pt>
                <c:pt idx="9">
                  <c:v>2.8340000000000001</c:v>
                </c:pt>
                <c:pt idx="10">
                  <c:v>2.9409999999999998</c:v>
                </c:pt>
                <c:pt idx="11">
                  <c:v>2.972</c:v>
                </c:pt>
                <c:pt idx="12">
                  <c:v>2.9809999999999999</c:v>
                </c:pt>
                <c:pt idx="13">
                  <c:v>3.0609999999999999</c:v>
                </c:pt>
                <c:pt idx="14">
                  <c:v>3.081</c:v>
                </c:pt>
                <c:pt idx="15">
                  <c:v>3.1280000000000001</c:v>
                </c:pt>
                <c:pt idx="16">
                  <c:v>3.2210000000000001</c:v>
                </c:pt>
                <c:pt idx="17">
                  <c:v>3.234</c:v>
                </c:pt>
                <c:pt idx="18">
                  <c:v>3.238</c:v>
                </c:pt>
                <c:pt idx="19">
                  <c:v>3.29</c:v>
                </c:pt>
                <c:pt idx="20">
                  <c:v>3.3250000000000002</c:v>
                </c:pt>
                <c:pt idx="21">
                  <c:v>3.3450000000000002</c:v>
                </c:pt>
                <c:pt idx="22">
                  <c:v>3.3780000000000001</c:v>
                </c:pt>
                <c:pt idx="23">
                  <c:v>3.3809999999999998</c:v>
                </c:pt>
                <c:pt idx="24">
                  <c:v>3.395</c:v>
                </c:pt>
                <c:pt idx="25">
                  <c:v>3.4049999999999998</c:v>
                </c:pt>
                <c:pt idx="26">
                  <c:v>3.41</c:v>
                </c:pt>
                <c:pt idx="27">
                  <c:v>3.4660000000000002</c:v>
                </c:pt>
                <c:pt idx="28">
                  <c:v>3.484</c:v>
                </c:pt>
                <c:pt idx="29">
                  <c:v>3.504</c:v>
                </c:pt>
                <c:pt idx="30">
                  <c:v>3.5089999999999999</c:v>
                </c:pt>
                <c:pt idx="31">
                  <c:v>3.5219999999999998</c:v>
                </c:pt>
                <c:pt idx="32">
                  <c:v>3.552</c:v>
                </c:pt>
                <c:pt idx="33">
                  <c:v>3.6339999999999999</c:v>
                </c:pt>
                <c:pt idx="34">
                  <c:v>3.645</c:v>
                </c:pt>
                <c:pt idx="35">
                  <c:v>3.6619999999999999</c:v>
                </c:pt>
                <c:pt idx="36">
                  <c:v>3.6669999999999998</c:v>
                </c:pt>
                <c:pt idx="37">
                  <c:v>3.6880000000000002</c:v>
                </c:pt>
                <c:pt idx="38">
                  <c:v>3.7010000000000001</c:v>
                </c:pt>
                <c:pt idx="39">
                  <c:v>3.7210000000000001</c:v>
                </c:pt>
                <c:pt idx="40">
                  <c:v>3.7730000000000001</c:v>
                </c:pt>
                <c:pt idx="41">
                  <c:v>3.8170000000000002</c:v>
                </c:pt>
                <c:pt idx="42">
                  <c:v>3.8330000000000002</c:v>
                </c:pt>
                <c:pt idx="43">
                  <c:v>3.8410000000000002</c:v>
                </c:pt>
                <c:pt idx="44">
                  <c:v>3.8679999999999999</c:v>
                </c:pt>
                <c:pt idx="45">
                  <c:v>3.8879999999999999</c:v>
                </c:pt>
                <c:pt idx="46">
                  <c:v>3.8929999999999998</c:v>
                </c:pt>
                <c:pt idx="47">
                  <c:v>3.9049999999999998</c:v>
                </c:pt>
                <c:pt idx="48">
                  <c:v>3.927</c:v>
                </c:pt>
                <c:pt idx="49">
                  <c:v>3.9950000000000001</c:v>
                </c:pt>
                <c:pt idx="50">
                  <c:v>4.0369999999999999</c:v>
                </c:pt>
                <c:pt idx="51">
                  <c:v>4.069</c:v>
                </c:pt>
                <c:pt idx="52">
                  <c:v>4.1360000000000001</c:v>
                </c:pt>
                <c:pt idx="53">
                  <c:v>4.1920000000000002</c:v>
                </c:pt>
                <c:pt idx="54">
                  <c:v>4.194</c:v>
                </c:pt>
                <c:pt idx="55">
                  <c:v>4.1959999999999997</c:v>
                </c:pt>
                <c:pt idx="56">
                  <c:v>4.2709999999999999</c:v>
                </c:pt>
                <c:pt idx="57">
                  <c:v>4.29</c:v>
                </c:pt>
                <c:pt idx="58">
                  <c:v>4.3760000000000003</c:v>
                </c:pt>
                <c:pt idx="59">
                  <c:v>4.3780000000000001</c:v>
                </c:pt>
                <c:pt idx="60">
                  <c:v>4.4279999999999999</c:v>
                </c:pt>
                <c:pt idx="61">
                  <c:v>4.4290000000000003</c:v>
                </c:pt>
                <c:pt idx="62">
                  <c:v>4.431</c:v>
                </c:pt>
                <c:pt idx="63">
                  <c:v>4.4349999999999996</c:v>
                </c:pt>
                <c:pt idx="64">
                  <c:v>4.53</c:v>
                </c:pt>
                <c:pt idx="65">
                  <c:v>4.5609999999999999</c:v>
                </c:pt>
                <c:pt idx="66">
                  <c:v>4.569</c:v>
                </c:pt>
                <c:pt idx="67">
                  <c:v>4.5739999999999998</c:v>
                </c:pt>
                <c:pt idx="68">
                  <c:v>4.5789999999999997</c:v>
                </c:pt>
                <c:pt idx="69">
                  <c:v>4.617</c:v>
                </c:pt>
                <c:pt idx="70">
                  <c:v>4.6360000000000001</c:v>
                </c:pt>
                <c:pt idx="71">
                  <c:v>4.6609999999999996</c:v>
                </c:pt>
                <c:pt idx="72">
                  <c:v>4.6669999999999998</c:v>
                </c:pt>
                <c:pt idx="73">
                  <c:v>4.681</c:v>
                </c:pt>
                <c:pt idx="74">
                  <c:v>4.6859999999999999</c:v>
                </c:pt>
                <c:pt idx="75">
                  <c:v>4.7160000000000002</c:v>
                </c:pt>
                <c:pt idx="76">
                  <c:v>4.7359999999999998</c:v>
                </c:pt>
                <c:pt idx="77">
                  <c:v>4.7649999999999997</c:v>
                </c:pt>
                <c:pt idx="78">
                  <c:v>4.7949999999999999</c:v>
                </c:pt>
                <c:pt idx="79">
                  <c:v>4.8109999999999999</c:v>
                </c:pt>
                <c:pt idx="80">
                  <c:v>4.8540000000000001</c:v>
                </c:pt>
                <c:pt idx="81">
                  <c:v>4.8650000000000002</c:v>
                </c:pt>
                <c:pt idx="82">
                  <c:v>4.8760000000000003</c:v>
                </c:pt>
                <c:pt idx="83">
                  <c:v>4.8860000000000001</c:v>
                </c:pt>
                <c:pt idx="84">
                  <c:v>4.9039999999999999</c:v>
                </c:pt>
                <c:pt idx="85">
                  <c:v>4.9080000000000004</c:v>
                </c:pt>
                <c:pt idx="86">
                  <c:v>4.9119999999999999</c:v>
                </c:pt>
                <c:pt idx="87">
                  <c:v>4.9219999999999997</c:v>
                </c:pt>
                <c:pt idx="88">
                  <c:v>4.9260000000000002</c:v>
                </c:pt>
                <c:pt idx="89">
                  <c:v>4.931</c:v>
                </c:pt>
                <c:pt idx="90">
                  <c:v>4.9720000000000004</c:v>
                </c:pt>
                <c:pt idx="91">
                  <c:v>4.9790000000000001</c:v>
                </c:pt>
                <c:pt idx="92">
                  <c:v>5.0010000000000003</c:v>
                </c:pt>
                <c:pt idx="93">
                  <c:v>5.01</c:v>
                </c:pt>
                <c:pt idx="94">
                  <c:v>5.016</c:v>
                </c:pt>
                <c:pt idx="95">
                  <c:v>5.0469999999999997</c:v>
                </c:pt>
                <c:pt idx="96">
                  <c:v>5.0490000000000004</c:v>
                </c:pt>
                <c:pt idx="97">
                  <c:v>5.0629999999999997</c:v>
                </c:pt>
                <c:pt idx="98">
                  <c:v>5.0670000000000002</c:v>
                </c:pt>
                <c:pt idx="99">
                  <c:v>5.0730000000000004</c:v>
                </c:pt>
                <c:pt idx="100">
                  <c:v>5.1559999999999997</c:v>
                </c:pt>
                <c:pt idx="101">
                  <c:v>5.1719999999999997</c:v>
                </c:pt>
                <c:pt idx="102">
                  <c:v>5.1920000000000002</c:v>
                </c:pt>
                <c:pt idx="103">
                  <c:v>5.2130000000000001</c:v>
                </c:pt>
                <c:pt idx="104">
                  <c:v>5.2549999999999999</c:v>
                </c:pt>
                <c:pt idx="105">
                  <c:v>5.2629999999999999</c:v>
                </c:pt>
                <c:pt idx="106">
                  <c:v>5.2670000000000003</c:v>
                </c:pt>
                <c:pt idx="107">
                  <c:v>5.2830000000000004</c:v>
                </c:pt>
                <c:pt idx="108">
                  <c:v>5.2919999999999998</c:v>
                </c:pt>
                <c:pt idx="109">
                  <c:v>5.3010000000000002</c:v>
                </c:pt>
                <c:pt idx="110">
                  <c:v>5.31</c:v>
                </c:pt>
                <c:pt idx="111">
                  <c:v>5.3369999999999997</c:v>
                </c:pt>
                <c:pt idx="112">
                  <c:v>5.351</c:v>
                </c:pt>
                <c:pt idx="113">
                  <c:v>5.3659999999999997</c:v>
                </c:pt>
                <c:pt idx="114">
                  <c:v>5.3819999999999997</c:v>
                </c:pt>
                <c:pt idx="115">
                  <c:v>5.3970000000000002</c:v>
                </c:pt>
                <c:pt idx="116">
                  <c:v>5.4029999999999996</c:v>
                </c:pt>
                <c:pt idx="117">
                  <c:v>5.468</c:v>
                </c:pt>
                <c:pt idx="118">
                  <c:v>5.4770000000000003</c:v>
                </c:pt>
                <c:pt idx="119">
                  <c:v>5.4960000000000004</c:v>
                </c:pt>
                <c:pt idx="120">
                  <c:v>5.5149999999999997</c:v>
                </c:pt>
                <c:pt idx="121">
                  <c:v>5.5330000000000004</c:v>
                </c:pt>
                <c:pt idx="122">
                  <c:v>5.5460000000000003</c:v>
                </c:pt>
                <c:pt idx="123">
                  <c:v>5.5659999999999998</c:v>
                </c:pt>
                <c:pt idx="124">
                  <c:v>5.5869999999999997</c:v>
                </c:pt>
                <c:pt idx="125">
                  <c:v>5.6059999999999999</c:v>
                </c:pt>
                <c:pt idx="126">
                  <c:v>5.6079999999999997</c:v>
                </c:pt>
                <c:pt idx="127">
                  <c:v>5.6280000000000001</c:v>
                </c:pt>
                <c:pt idx="128">
                  <c:v>5.633</c:v>
                </c:pt>
                <c:pt idx="129">
                  <c:v>5.6379999999999999</c:v>
                </c:pt>
                <c:pt idx="130">
                  <c:v>5.6950000000000003</c:v>
                </c:pt>
                <c:pt idx="131">
                  <c:v>5.702</c:v>
                </c:pt>
                <c:pt idx="132">
                  <c:v>5.7039999999999997</c:v>
                </c:pt>
                <c:pt idx="133">
                  <c:v>5.71</c:v>
                </c:pt>
                <c:pt idx="134">
                  <c:v>5.7270000000000003</c:v>
                </c:pt>
                <c:pt idx="135">
                  <c:v>5.7290000000000001</c:v>
                </c:pt>
                <c:pt idx="136">
                  <c:v>5.7309999999999999</c:v>
                </c:pt>
                <c:pt idx="137">
                  <c:v>5.7389999999999999</c:v>
                </c:pt>
                <c:pt idx="138">
                  <c:v>5.7880000000000003</c:v>
                </c:pt>
                <c:pt idx="139">
                  <c:v>5.7889999999999997</c:v>
                </c:pt>
                <c:pt idx="140">
                  <c:v>5.7960000000000003</c:v>
                </c:pt>
                <c:pt idx="141">
                  <c:v>5.8040000000000003</c:v>
                </c:pt>
                <c:pt idx="142">
                  <c:v>5.85</c:v>
                </c:pt>
                <c:pt idx="143">
                  <c:v>5.88</c:v>
                </c:pt>
                <c:pt idx="144">
                  <c:v>5.9009999999999998</c:v>
                </c:pt>
                <c:pt idx="145">
                  <c:v>5.9020000000000001</c:v>
                </c:pt>
                <c:pt idx="146">
                  <c:v>5.9029999999999996</c:v>
                </c:pt>
                <c:pt idx="147">
                  <c:v>5.9169999999999998</c:v>
                </c:pt>
                <c:pt idx="148">
                  <c:v>5.9320000000000004</c:v>
                </c:pt>
                <c:pt idx="149">
                  <c:v>5.9560000000000004</c:v>
                </c:pt>
                <c:pt idx="150">
                  <c:v>5.9660000000000002</c:v>
                </c:pt>
                <c:pt idx="151">
                  <c:v>5.9960000000000004</c:v>
                </c:pt>
                <c:pt idx="152">
                  <c:v>6.0510000000000002</c:v>
                </c:pt>
                <c:pt idx="153">
                  <c:v>6.0540000000000003</c:v>
                </c:pt>
                <c:pt idx="154">
                  <c:v>6.0679999999999996</c:v>
                </c:pt>
                <c:pt idx="155">
                  <c:v>6.0880000000000001</c:v>
                </c:pt>
                <c:pt idx="156">
                  <c:v>6.0979999999999999</c:v>
                </c:pt>
                <c:pt idx="157">
                  <c:v>6.1180000000000003</c:v>
                </c:pt>
                <c:pt idx="158">
                  <c:v>6.1280000000000001</c:v>
                </c:pt>
                <c:pt idx="159">
                  <c:v>6.13</c:v>
                </c:pt>
                <c:pt idx="160">
                  <c:v>6.1420000000000003</c:v>
                </c:pt>
                <c:pt idx="161">
                  <c:v>6.1520000000000001</c:v>
                </c:pt>
                <c:pt idx="162">
                  <c:v>6.1550000000000002</c:v>
                </c:pt>
                <c:pt idx="163">
                  <c:v>6.157</c:v>
                </c:pt>
                <c:pt idx="164">
                  <c:v>6.1710000000000003</c:v>
                </c:pt>
                <c:pt idx="165">
                  <c:v>6.1870000000000003</c:v>
                </c:pt>
                <c:pt idx="166">
                  <c:v>6.1879999999999997</c:v>
                </c:pt>
                <c:pt idx="167">
                  <c:v>6.2160000000000002</c:v>
                </c:pt>
                <c:pt idx="168">
                  <c:v>6.2279999999999998</c:v>
                </c:pt>
                <c:pt idx="169">
                  <c:v>6.319</c:v>
                </c:pt>
                <c:pt idx="170">
                  <c:v>6.32</c:v>
                </c:pt>
                <c:pt idx="171">
                  <c:v>6.3339999999999996</c:v>
                </c:pt>
                <c:pt idx="172">
                  <c:v>6.35</c:v>
                </c:pt>
                <c:pt idx="173">
                  <c:v>6.3680000000000003</c:v>
                </c:pt>
                <c:pt idx="174">
                  <c:v>6.4020000000000001</c:v>
                </c:pt>
                <c:pt idx="175">
                  <c:v>6.42</c:v>
                </c:pt>
                <c:pt idx="176">
                  <c:v>6.48</c:v>
                </c:pt>
                <c:pt idx="177">
                  <c:v>6.532</c:v>
                </c:pt>
                <c:pt idx="178">
                  <c:v>6.5549999999999997</c:v>
                </c:pt>
                <c:pt idx="179">
                  <c:v>6.5679999999999996</c:v>
                </c:pt>
                <c:pt idx="180">
                  <c:v>6.5819999999999999</c:v>
                </c:pt>
                <c:pt idx="181">
                  <c:v>6.5949999999999998</c:v>
                </c:pt>
                <c:pt idx="182">
                  <c:v>6.6079999999999997</c:v>
                </c:pt>
                <c:pt idx="183">
                  <c:v>6.6219999999999999</c:v>
                </c:pt>
                <c:pt idx="184">
                  <c:v>6.6440000000000001</c:v>
                </c:pt>
                <c:pt idx="185">
                  <c:v>6.6639999999999997</c:v>
                </c:pt>
                <c:pt idx="186">
                  <c:v>6.6769999999999996</c:v>
                </c:pt>
                <c:pt idx="187">
                  <c:v>6.7</c:v>
                </c:pt>
                <c:pt idx="188">
                  <c:v>6.702</c:v>
                </c:pt>
                <c:pt idx="189">
                  <c:v>6.7249999999999996</c:v>
                </c:pt>
                <c:pt idx="190">
                  <c:v>6.7329999999999997</c:v>
                </c:pt>
                <c:pt idx="191">
                  <c:v>6.742</c:v>
                </c:pt>
                <c:pt idx="192">
                  <c:v>6.7649999999999997</c:v>
                </c:pt>
                <c:pt idx="193">
                  <c:v>6.7779999999999996</c:v>
                </c:pt>
                <c:pt idx="194">
                  <c:v>6.8079999999999998</c:v>
                </c:pt>
                <c:pt idx="195">
                  <c:v>6.8230000000000004</c:v>
                </c:pt>
                <c:pt idx="196">
                  <c:v>6.8360000000000003</c:v>
                </c:pt>
                <c:pt idx="197">
                  <c:v>6.86</c:v>
                </c:pt>
                <c:pt idx="198">
                  <c:v>6.8769999999999998</c:v>
                </c:pt>
                <c:pt idx="199">
                  <c:v>6.89</c:v>
                </c:pt>
                <c:pt idx="200">
                  <c:v>6.95</c:v>
                </c:pt>
                <c:pt idx="201">
                  <c:v>7.0650000000000004</c:v>
                </c:pt>
                <c:pt idx="202">
                  <c:v>7.1669999999999998</c:v>
                </c:pt>
                <c:pt idx="203">
                  <c:v>7.23</c:v>
                </c:pt>
                <c:pt idx="204">
                  <c:v>7.27</c:v>
                </c:pt>
                <c:pt idx="205">
                  <c:v>7.3310000000000004</c:v>
                </c:pt>
                <c:pt idx="206">
                  <c:v>7.407</c:v>
                </c:pt>
                <c:pt idx="207">
                  <c:v>7.407</c:v>
                </c:pt>
              </c:numCache>
            </c:numRef>
          </c:cat>
          <c:val>
            <c:numRef>
              <c:f>table_Model_A!$D$2:$D$209</c:f>
              <c:numCache>
                <c:formatCode>0.00%</c:formatCode>
                <c:ptCount val="208"/>
                <c:pt idx="0">
                  <c:v>0</c:v>
                </c:pt>
                <c:pt idx="1">
                  <c:v>2.2700000000000053E-2</c:v>
                </c:pt>
                <c:pt idx="2">
                  <c:v>3.0299999999999994E-2</c:v>
                </c:pt>
                <c:pt idx="3">
                  <c:v>3.7900000000000045E-2</c:v>
                </c:pt>
                <c:pt idx="4">
                  <c:v>4.5499999999999985E-2</c:v>
                </c:pt>
                <c:pt idx="5">
                  <c:v>5.3000000000000047E-2</c:v>
                </c:pt>
                <c:pt idx="6">
                  <c:v>6.0599999999999987E-2</c:v>
                </c:pt>
                <c:pt idx="7">
                  <c:v>6.8200000000000038E-2</c:v>
                </c:pt>
                <c:pt idx="8">
                  <c:v>7.5799999999999979E-2</c:v>
                </c:pt>
                <c:pt idx="9">
                  <c:v>8.3300000000000041E-2</c:v>
                </c:pt>
                <c:pt idx="10">
                  <c:v>9.0899999999999981E-2</c:v>
                </c:pt>
                <c:pt idx="11">
                  <c:v>9.8500000000000032E-2</c:v>
                </c:pt>
                <c:pt idx="12">
                  <c:v>0.10609999999999997</c:v>
                </c:pt>
                <c:pt idx="13">
                  <c:v>0.11360000000000003</c:v>
                </c:pt>
                <c:pt idx="14">
                  <c:v>0.12119999999999997</c:v>
                </c:pt>
                <c:pt idx="15">
                  <c:v>0.12880000000000003</c:v>
                </c:pt>
                <c:pt idx="16">
                  <c:v>0.13639999999999997</c:v>
                </c:pt>
                <c:pt idx="17">
                  <c:v>0.14390000000000003</c:v>
                </c:pt>
                <c:pt idx="18">
                  <c:v>0.15149999999999997</c:v>
                </c:pt>
                <c:pt idx="19">
                  <c:v>0.15910000000000002</c:v>
                </c:pt>
                <c:pt idx="20">
                  <c:v>0.16669999999999996</c:v>
                </c:pt>
                <c:pt idx="21">
                  <c:v>0.17420000000000002</c:v>
                </c:pt>
                <c:pt idx="22">
                  <c:v>0.18179999999999996</c:v>
                </c:pt>
                <c:pt idx="23">
                  <c:v>0.18940000000000001</c:v>
                </c:pt>
                <c:pt idx="24">
                  <c:v>0.1764</c:v>
                </c:pt>
                <c:pt idx="25">
                  <c:v>0.18400000000000005</c:v>
                </c:pt>
                <c:pt idx="26">
                  <c:v>0.1915</c:v>
                </c:pt>
                <c:pt idx="27">
                  <c:v>0.19909999999999994</c:v>
                </c:pt>
                <c:pt idx="28">
                  <c:v>0.20669999999999999</c:v>
                </c:pt>
                <c:pt idx="29">
                  <c:v>0.21430000000000005</c:v>
                </c:pt>
                <c:pt idx="30">
                  <c:v>0.2218</c:v>
                </c:pt>
                <c:pt idx="31">
                  <c:v>0.22939999999999994</c:v>
                </c:pt>
                <c:pt idx="32">
                  <c:v>0.23699999999999999</c:v>
                </c:pt>
                <c:pt idx="33">
                  <c:v>0.24460000000000004</c:v>
                </c:pt>
                <c:pt idx="34">
                  <c:v>0.23160000000000003</c:v>
                </c:pt>
                <c:pt idx="35">
                  <c:v>0.23919999999999997</c:v>
                </c:pt>
                <c:pt idx="36">
                  <c:v>0.24669999999999992</c:v>
                </c:pt>
                <c:pt idx="37">
                  <c:v>0.25429999999999997</c:v>
                </c:pt>
                <c:pt idx="38">
                  <c:v>0.26190000000000002</c:v>
                </c:pt>
                <c:pt idx="39">
                  <c:v>0.26949999999999996</c:v>
                </c:pt>
                <c:pt idx="40">
                  <c:v>0.27699999999999991</c:v>
                </c:pt>
                <c:pt idx="41">
                  <c:v>0.28459999999999996</c:v>
                </c:pt>
                <c:pt idx="42">
                  <c:v>0.27159999999999995</c:v>
                </c:pt>
                <c:pt idx="43">
                  <c:v>0.2792</c:v>
                </c:pt>
                <c:pt idx="44">
                  <c:v>0.28679999999999994</c:v>
                </c:pt>
                <c:pt idx="45">
                  <c:v>0.2942999999999999</c:v>
                </c:pt>
                <c:pt idx="46">
                  <c:v>0.28139999999999998</c:v>
                </c:pt>
                <c:pt idx="47">
                  <c:v>0.28900000000000003</c:v>
                </c:pt>
                <c:pt idx="48">
                  <c:v>0.29660000000000009</c:v>
                </c:pt>
                <c:pt idx="49">
                  <c:v>0.30420000000000014</c:v>
                </c:pt>
                <c:pt idx="50">
                  <c:v>0.31169999999999998</c:v>
                </c:pt>
                <c:pt idx="51">
                  <c:v>0.31930000000000003</c:v>
                </c:pt>
                <c:pt idx="52">
                  <c:v>0.32690000000000008</c:v>
                </c:pt>
                <c:pt idx="53">
                  <c:v>0.33450000000000013</c:v>
                </c:pt>
                <c:pt idx="54">
                  <c:v>0.32150000000000012</c:v>
                </c:pt>
                <c:pt idx="55">
                  <c:v>0.30850000000000011</c:v>
                </c:pt>
                <c:pt idx="56">
                  <c:v>0.2955000000000001</c:v>
                </c:pt>
                <c:pt idx="57">
                  <c:v>0.30299999999999994</c:v>
                </c:pt>
                <c:pt idx="58">
                  <c:v>0.31059999999999999</c:v>
                </c:pt>
                <c:pt idx="59">
                  <c:v>0.31820000000000004</c:v>
                </c:pt>
                <c:pt idx="60">
                  <c:v>0.32580000000000009</c:v>
                </c:pt>
                <c:pt idx="61">
                  <c:v>0.33330000000000004</c:v>
                </c:pt>
                <c:pt idx="62">
                  <c:v>0.34089999999999998</c:v>
                </c:pt>
                <c:pt idx="63">
                  <c:v>0.34850000000000003</c:v>
                </c:pt>
                <c:pt idx="64">
                  <c:v>0.35610000000000008</c:v>
                </c:pt>
                <c:pt idx="65">
                  <c:v>0.36360000000000003</c:v>
                </c:pt>
                <c:pt idx="66">
                  <c:v>0.37119999999999997</c:v>
                </c:pt>
                <c:pt idx="67">
                  <c:v>0.37880000000000003</c:v>
                </c:pt>
                <c:pt idx="68">
                  <c:v>0.38640000000000008</c:v>
                </c:pt>
                <c:pt idx="69">
                  <c:v>0.39390000000000003</c:v>
                </c:pt>
                <c:pt idx="70">
                  <c:v>0.40149999999999997</c:v>
                </c:pt>
                <c:pt idx="71">
                  <c:v>0.40910000000000002</c:v>
                </c:pt>
                <c:pt idx="72">
                  <c:v>0.39610000000000001</c:v>
                </c:pt>
                <c:pt idx="73">
                  <c:v>0.40370000000000006</c:v>
                </c:pt>
                <c:pt idx="74">
                  <c:v>0.4113</c:v>
                </c:pt>
                <c:pt idx="75">
                  <c:v>0.41880000000000006</c:v>
                </c:pt>
                <c:pt idx="76">
                  <c:v>0.4264</c:v>
                </c:pt>
                <c:pt idx="77">
                  <c:v>0.41339999999999999</c:v>
                </c:pt>
                <c:pt idx="78">
                  <c:v>0.42100000000000004</c:v>
                </c:pt>
                <c:pt idx="79">
                  <c:v>0.42859999999999998</c:v>
                </c:pt>
                <c:pt idx="80">
                  <c:v>0.43610000000000004</c:v>
                </c:pt>
                <c:pt idx="81">
                  <c:v>0.44369999999999998</c:v>
                </c:pt>
                <c:pt idx="82">
                  <c:v>0.43069999999999997</c:v>
                </c:pt>
                <c:pt idx="83">
                  <c:v>0.43830000000000002</c:v>
                </c:pt>
                <c:pt idx="84">
                  <c:v>0.44589999999999996</c:v>
                </c:pt>
                <c:pt idx="85">
                  <c:v>0.45340000000000003</c:v>
                </c:pt>
                <c:pt idx="86">
                  <c:v>0.46099999999999997</c:v>
                </c:pt>
                <c:pt idx="87">
                  <c:v>0.46860000000000002</c:v>
                </c:pt>
                <c:pt idx="88">
                  <c:v>0.4556</c:v>
                </c:pt>
                <c:pt idx="89">
                  <c:v>0.46319999999999995</c:v>
                </c:pt>
                <c:pt idx="90">
                  <c:v>0.47070000000000001</c:v>
                </c:pt>
                <c:pt idx="91">
                  <c:v>0.47829999999999995</c:v>
                </c:pt>
                <c:pt idx="92">
                  <c:v>0.46539999999999992</c:v>
                </c:pt>
                <c:pt idx="93">
                  <c:v>0.45240000000000002</c:v>
                </c:pt>
                <c:pt idx="94">
                  <c:v>0.43940000000000001</c:v>
                </c:pt>
                <c:pt idx="95">
                  <c:v>0.44700000000000006</c:v>
                </c:pt>
                <c:pt idx="96">
                  <c:v>0.4546</c:v>
                </c:pt>
                <c:pt idx="97">
                  <c:v>0.46210000000000007</c:v>
                </c:pt>
                <c:pt idx="98">
                  <c:v>0.46970000000000001</c:v>
                </c:pt>
                <c:pt idx="99">
                  <c:v>0.47730000000000006</c:v>
                </c:pt>
                <c:pt idx="100">
                  <c:v>0.4849</c:v>
                </c:pt>
                <c:pt idx="101">
                  <c:v>0.49240000000000006</c:v>
                </c:pt>
                <c:pt idx="102">
                  <c:v>0.47940000000000005</c:v>
                </c:pt>
                <c:pt idx="103">
                  <c:v>0.48699999999999999</c:v>
                </c:pt>
                <c:pt idx="104">
                  <c:v>0.47399999999999998</c:v>
                </c:pt>
                <c:pt idx="105">
                  <c:v>0.48160000000000003</c:v>
                </c:pt>
                <c:pt idx="106">
                  <c:v>0.48919999999999997</c:v>
                </c:pt>
                <c:pt idx="107">
                  <c:v>0.47619999999999996</c:v>
                </c:pt>
                <c:pt idx="108">
                  <c:v>0.46319999999999995</c:v>
                </c:pt>
                <c:pt idx="109">
                  <c:v>0.45019999999999993</c:v>
                </c:pt>
                <c:pt idx="110">
                  <c:v>0.4577</c:v>
                </c:pt>
                <c:pt idx="111">
                  <c:v>0.46529999999999994</c:v>
                </c:pt>
                <c:pt idx="112">
                  <c:v>0.45239999999999991</c:v>
                </c:pt>
                <c:pt idx="113">
                  <c:v>0.45999999999999996</c:v>
                </c:pt>
                <c:pt idx="114">
                  <c:v>0.4675999999999999</c:v>
                </c:pt>
                <c:pt idx="115">
                  <c:v>0.45459999999999989</c:v>
                </c:pt>
                <c:pt idx="116">
                  <c:v>0.44159999999999999</c:v>
                </c:pt>
                <c:pt idx="117">
                  <c:v>0.44910000000000005</c:v>
                </c:pt>
                <c:pt idx="118">
                  <c:v>0.43610000000000004</c:v>
                </c:pt>
                <c:pt idx="119">
                  <c:v>0.42310000000000003</c:v>
                </c:pt>
                <c:pt idx="120">
                  <c:v>0.41010000000000002</c:v>
                </c:pt>
                <c:pt idx="121">
                  <c:v>0.41769999999999996</c:v>
                </c:pt>
                <c:pt idx="122">
                  <c:v>0.40469999999999995</c:v>
                </c:pt>
                <c:pt idx="123">
                  <c:v>0.39179999999999993</c:v>
                </c:pt>
                <c:pt idx="124">
                  <c:v>0.39939999999999998</c:v>
                </c:pt>
                <c:pt idx="125">
                  <c:v>0.38639999999999997</c:v>
                </c:pt>
                <c:pt idx="126">
                  <c:v>0.37339999999999995</c:v>
                </c:pt>
                <c:pt idx="127">
                  <c:v>0.38100000000000001</c:v>
                </c:pt>
                <c:pt idx="128">
                  <c:v>0.38859999999999995</c:v>
                </c:pt>
                <c:pt idx="129">
                  <c:v>0.37560000000000004</c:v>
                </c:pt>
                <c:pt idx="130">
                  <c:v>0.38310000000000011</c:v>
                </c:pt>
                <c:pt idx="131">
                  <c:v>0.39070000000000005</c:v>
                </c:pt>
                <c:pt idx="132">
                  <c:v>0.37770000000000004</c:v>
                </c:pt>
                <c:pt idx="133">
                  <c:v>0.38530000000000009</c:v>
                </c:pt>
                <c:pt idx="134">
                  <c:v>0.37230000000000008</c:v>
                </c:pt>
                <c:pt idx="135">
                  <c:v>0.35930000000000006</c:v>
                </c:pt>
                <c:pt idx="136">
                  <c:v>0.3669</c:v>
                </c:pt>
                <c:pt idx="137">
                  <c:v>0.35389999999999999</c:v>
                </c:pt>
                <c:pt idx="138">
                  <c:v>0.34099999999999997</c:v>
                </c:pt>
                <c:pt idx="139">
                  <c:v>0.32799999999999996</c:v>
                </c:pt>
                <c:pt idx="140">
                  <c:v>0.31499999999999995</c:v>
                </c:pt>
                <c:pt idx="141">
                  <c:v>0.30199999999999994</c:v>
                </c:pt>
                <c:pt idx="142">
                  <c:v>0.3095</c:v>
                </c:pt>
                <c:pt idx="143">
                  <c:v>0.31709999999999994</c:v>
                </c:pt>
                <c:pt idx="144">
                  <c:v>0.32469999999999999</c:v>
                </c:pt>
                <c:pt idx="145">
                  <c:v>0.31170000000000003</c:v>
                </c:pt>
                <c:pt idx="146">
                  <c:v>0.31929999999999997</c:v>
                </c:pt>
                <c:pt idx="147">
                  <c:v>0.30629999999999996</c:v>
                </c:pt>
                <c:pt idx="148">
                  <c:v>0.29330000000000001</c:v>
                </c:pt>
                <c:pt idx="149">
                  <c:v>0.28029999999999999</c:v>
                </c:pt>
                <c:pt idx="150">
                  <c:v>0.26739999999999997</c:v>
                </c:pt>
                <c:pt idx="151">
                  <c:v>0.25439999999999996</c:v>
                </c:pt>
                <c:pt idx="152">
                  <c:v>0.2414</c:v>
                </c:pt>
                <c:pt idx="153">
                  <c:v>0.24890000000000007</c:v>
                </c:pt>
                <c:pt idx="154">
                  <c:v>0.25650000000000001</c:v>
                </c:pt>
                <c:pt idx="155">
                  <c:v>0.26410000000000006</c:v>
                </c:pt>
                <c:pt idx="156">
                  <c:v>0.25110000000000005</c:v>
                </c:pt>
                <c:pt idx="157">
                  <c:v>0.25869999999999999</c:v>
                </c:pt>
                <c:pt idx="158">
                  <c:v>0.26620000000000005</c:v>
                </c:pt>
                <c:pt idx="159">
                  <c:v>0.27379999999999999</c:v>
                </c:pt>
                <c:pt idx="160">
                  <c:v>0.28140000000000004</c:v>
                </c:pt>
                <c:pt idx="161">
                  <c:v>0.28899999999999998</c:v>
                </c:pt>
                <c:pt idx="162">
                  <c:v>0.27599999999999997</c:v>
                </c:pt>
                <c:pt idx="163">
                  <c:v>0.26299999999999996</c:v>
                </c:pt>
                <c:pt idx="164">
                  <c:v>0.24999999999999994</c:v>
                </c:pt>
                <c:pt idx="165">
                  <c:v>0.23699999999999999</c:v>
                </c:pt>
                <c:pt idx="166">
                  <c:v>0.22409999999999997</c:v>
                </c:pt>
                <c:pt idx="167">
                  <c:v>0.23160000000000003</c:v>
                </c:pt>
                <c:pt idx="168">
                  <c:v>0.21860000000000002</c:v>
                </c:pt>
                <c:pt idx="169">
                  <c:v>0.22619999999999996</c:v>
                </c:pt>
                <c:pt idx="170">
                  <c:v>0.21319999999999995</c:v>
                </c:pt>
                <c:pt idx="171">
                  <c:v>0.20019999999999999</c:v>
                </c:pt>
                <c:pt idx="172">
                  <c:v>0.20780000000000004</c:v>
                </c:pt>
                <c:pt idx="173">
                  <c:v>0.19480000000000003</c:v>
                </c:pt>
                <c:pt idx="174">
                  <c:v>0.20239999999999997</c:v>
                </c:pt>
                <c:pt idx="175">
                  <c:v>0.18939999999999996</c:v>
                </c:pt>
                <c:pt idx="176">
                  <c:v>0.19690000000000002</c:v>
                </c:pt>
                <c:pt idx="177">
                  <c:v>0.18390000000000001</c:v>
                </c:pt>
                <c:pt idx="178">
                  <c:v>0.17100000000000001</c:v>
                </c:pt>
                <c:pt idx="179">
                  <c:v>0.17859999999999995</c:v>
                </c:pt>
                <c:pt idx="180">
                  <c:v>0.16559999999999997</c:v>
                </c:pt>
                <c:pt idx="181">
                  <c:v>0.15259999999999996</c:v>
                </c:pt>
                <c:pt idx="182">
                  <c:v>0.16020000000000001</c:v>
                </c:pt>
                <c:pt idx="183">
                  <c:v>0.14720000000000003</c:v>
                </c:pt>
                <c:pt idx="184">
                  <c:v>0.13420000000000001</c:v>
                </c:pt>
                <c:pt idx="185">
                  <c:v>0.1212</c:v>
                </c:pt>
                <c:pt idx="186">
                  <c:v>0.10820000000000002</c:v>
                </c:pt>
                <c:pt idx="187">
                  <c:v>9.5200000000000007E-2</c:v>
                </c:pt>
                <c:pt idx="188">
                  <c:v>8.2300000000000012E-2</c:v>
                </c:pt>
                <c:pt idx="189">
                  <c:v>8.9899999999999952E-2</c:v>
                </c:pt>
                <c:pt idx="190">
                  <c:v>9.7400000000000014E-2</c:v>
                </c:pt>
                <c:pt idx="191">
                  <c:v>8.4400000000000003E-2</c:v>
                </c:pt>
                <c:pt idx="192">
                  <c:v>7.1400000000000019E-2</c:v>
                </c:pt>
                <c:pt idx="193">
                  <c:v>5.8400000000000021E-2</c:v>
                </c:pt>
                <c:pt idx="194">
                  <c:v>4.540000000000001E-2</c:v>
                </c:pt>
                <c:pt idx="195">
                  <c:v>3.2400000000000012E-2</c:v>
                </c:pt>
                <c:pt idx="196">
                  <c:v>3.9999999999999952E-2</c:v>
                </c:pt>
                <c:pt idx="197">
                  <c:v>2.6999999999999955E-2</c:v>
                </c:pt>
                <c:pt idx="198">
                  <c:v>1.3999999999999957E-2</c:v>
                </c:pt>
                <c:pt idx="199">
                  <c:v>2.1600000000000008E-2</c:v>
                </c:pt>
                <c:pt idx="200">
                  <c:v>2.9199999999999948E-2</c:v>
                </c:pt>
                <c:pt idx="201">
                  <c:v>3.670000000000001E-2</c:v>
                </c:pt>
                <c:pt idx="202">
                  <c:v>2.3800000000000009E-2</c:v>
                </c:pt>
                <c:pt idx="203">
                  <c:v>1.0800000000000008E-2</c:v>
                </c:pt>
                <c:pt idx="204">
                  <c:v>-2.1999999999999919E-3</c:v>
                </c:pt>
                <c:pt idx="205">
                  <c:v>5.3999999999999482E-3</c:v>
                </c:pt>
                <c:pt idx="206">
                  <c:v>-7.6000000000000512E-3</c:v>
                </c:pt>
                <c:pt idx="20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110656"/>
        <c:axId val="190889280"/>
      </c:lineChart>
      <c:catAx>
        <c:axId val="143110656"/>
        <c:scaling>
          <c:orientation val="minMax"/>
        </c:scaling>
        <c:delete val="0"/>
        <c:axPos val="b"/>
        <c:numFmt formatCode="0.0_ " sourceLinked="1"/>
        <c:majorTickMark val="out"/>
        <c:minorTickMark val="none"/>
        <c:tickLblPos val="nextTo"/>
        <c:crossAx val="190889280"/>
        <c:crosses val="autoZero"/>
        <c:auto val="1"/>
        <c:lblAlgn val="ctr"/>
        <c:lblOffset val="100"/>
        <c:noMultiLvlLbl val="0"/>
      </c:catAx>
      <c:valAx>
        <c:axId val="190889280"/>
        <c:scaling>
          <c:orientation val="minMax"/>
          <c:max val="1"/>
          <c:min val="0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1431106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144163187655233"/>
          <c:y val="0.18791705450004767"/>
          <c:w val="0.32717134351494653"/>
          <c:h val="0.19211597245188589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22342021749811"/>
          <c:y val="3.9318357620207897E-2"/>
          <c:w val="0.7784228067612966"/>
          <c:h val="0.87196395477951083"/>
        </c:manualLayout>
      </c:layout>
      <c:lineChart>
        <c:grouping val="standard"/>
        <c:varyColors val="0"/>
        <c:ser>
          <c:idx val="1"/>
          <c:order val="0"/>
          <c:tx>
            <c:strRef>
              <c:f>table_Model_B!$B$1</c:f>
              <c:strCache>
                <c:ptCount val="1"/>
                <c:pt idx="0">
                  <c:v>Sensitivity</c:v>
                </c:pt>
              </c:strCache>
            </c:strRef>
          </c:tx>
          <c:spPr>
            <a:ln w="3810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none"/>
          </c:marker>
          <c:cat>
            <c:numRef>
              <c:f>table_Model_B!$A$2:$A$24</c:f>
              <c:numCache>
                <c:formatCode>General</c:formatCode>
                <c:ptCount val="23"/>
                <c:pt idx="0">
                  <c:v>3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30</c:v>
                </c:pt>
              </c:numCache>
            </c:numRef>
          </c:cat>
          <c:val>
            <c:numRef>
              <c:f>table_Model_B!$B$2:$B$24</c:f>
              <c:numCache>
                <c:formatCode>0.00%</c:formatCode>
                <c:ptCount val="2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97399999999999998</c:v>
                </c:pt>
                <c:pt idx="7">
                  <c:v>0.94810000000000005</c:v>
                </c:pt>
                <c:pt idx="8">
                  <c:v>0.94810000000000005</c:v>
                </c:pt>
                <c:pt idx="9">
                  <c:v>0.94810000000000005</c:v>
                </c:pt>
                <c:pt idx="10">
                  <c:v>0.89610000000000001</c:v>
                </c:pt>
                <c:pt idx="11">
                  <c:v>0.80520000000000003</c:v>
                </c:pt>
                <c:pt idx="12">
                  <c:v>0.76619999999999999</c:v>
                </c:pt>
                <c:pt idx="13">
                  <c:v>0.67530000000000001</c:v>
                </c:pt>
                <c:pt idx="14">
                  <c:v>0.61040000000000005</c:v>
                </c:pt>
                <c:pt idx="15">
                  <c:v>0.49349999999999999</c:v>
                </c:pt>
                <c:pt idx="16">
                  <c:v>0.29870000000000002</c:v>
                </c:pt>
                <c:pt idx="17">
                  <c:v>0.2208</c:v>
                </c:pt>
                <c:pt idx="18">
                  <c:v>0.1429</c:v>
                </c:pt>
                <c:pt idx="19">
                  <c:v>9.0899999999999995E-2</c:v>
                </c:pt>
                <c:pt idx="20">
                  <c:v>5.1900000000000002E-2</c:v>
                </c:pt>
                <c:pt idx="21">
                  <c:v>2.5999999999999999E-2</c:v>
                </c:pt>
                <c:pt idx="22">
                  <c:v>2.5999999999999999E-2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table_Model_B!$C$1</c:f>
              <c:strCache>
                <c:ptCount val="1"/>
                <c:pt idx="0">
                  <c:v>Specificity</c:v>
                </c:pt>
              </c:strCache>
            </c:strRef>
          </c:tx>
          <c:spPr>
            <a:ln>
              <a:solidFill>
                <a:sysClr val="windowText" lastClr="000000"/>
              </a:solidFill>
              <a:prstDash val="sysDash"/>
            </a:ln>
          </c:spPr>
          <c:marker>
            <c:symbol val="none"/>
          </c:marker>
          <c:cat>
            <c:numRef>
              <c:f>table_Model_B!$A$2:$A$24</c:f>
              <c:numCache>
                <c:formatCode>General</c:formatCode>
                <c:ptCount val="23"/>
                <c:pt idx="0">
                  <c:v>3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30</c:v>
                </c:pt>
              </c:numCache>
            </c:numRef>
          </c:cat>
          <c:val>
            <c:numRef>
              <c:f>table_Model_B!$C$2:$C$24</c:f>
              <c:numCache>
                <c:formatCode>0.00%</c:formatCode>
                <c:ptCount val="23"/>
                <c:pt idx="0">
                  <c:v>0</c:v>
                </c:pt>
                <c:pt idx="1">
                  <c:v>1.52E-2</c:v>
                </c:pt>
                <c:pt idx="2">
                  <c:v>2.2700000000000001E-2</c:v>
                </c:pt>
                <c:pt idx="3">
                  <c:v>3.0300000000000001E-2</c:v>
                </c:pt>
                <c:pt idx="4">
                  <c:v>4.5499999999999999E-2</c:v>
                </c:pt>
                <c:pt idx="5">
                  <c:v>6.8199999999999997E-2</c:v>
                </c:pt>
                <c:pt idx="6">
                  <c:v>0.17419999999999999</c:v>
                </c:pt>
                <c:pt idx="7">
                  <c:v>0.21210000000000001</c:v>
                </c:pt>
                <c:pt idx="8">
                  <c:v>0.2727</c:v>
                </c:pt>
                <c:pt idx="9">
                  <c:v>0.34849999999999998</c:v>
                </c:pt>
                <c:pt idx="10">
                  <c:v>0.40910000000000002</c:v>
                </c:pt>
                <c:pt idx="11">
                  <c:v>0.46210000000000001</c:v>
                </c:pt>
                <c:pt idx="12">
                  <c:v>0.52270000000000005</c:v>
                </c:pt>
                <c:pt idx="13">
                  <c:v>0.62119999999999997</c:v>
                </c:pt>
                <c:pt idx="14">
                  <c:v>0.71209999999999996</c:v>
                </c:pt>
                <c:pt idx="15">
                  <c:v>0.80300000000000005</c:v>
                </c:pt>
                <c:pt idx="16">
                  <c:v>0.89390000000000003</c:v>
                </c:pt>
                <c:pt idx="17">
                  <c:v>0.93179999999999996</c:v>
                </c:pt>
                <c:pt idx="18">
                  <c:v>0.96970000000000001</c:v>
                </c:pt>
                <c:pt idx="19">
                  <c:v>0.98480000000000001</c:v>
                </c:pt>
                <c:pt idx="20">
                  <c:v>0.99239999999999995</c:v>
                </c:pt>
                <c:pt idx="21">
                  <c:v>0.99239999999999995</c:v>
                </c:pt>
                <c:pt idx="22">
                  <c:v>1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table_Model_B!$D$1</c:f>
              <c:strCache>
                <c:ptCount val="1"/>
                <c:pt idx="0">
                  <c:v>Sensitivity - (1 - Specificity)</c:v>
                </c:pt>
              </c:strCache>
            </c:strRef>
          </c:tx>
          <c:spPr>
            <a:ln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cat>
            <c:numRef>
              <c:f>table_Model_B!$A$2:$A$24</c:f>
              <c:numCache>
                <c:formatCode>General</c:formatCode>
                <c:ptCount val="23"/>
                <c:pt idx="0">
                  <c:v>3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30</c:v>
                </c:pt>
              </c:numCache>
            </c:numRef>
          </c:cat>
          <c:val>
            <c:numRef>
              <c:f>table_Model_B!$D$2:$D$24</c:f>
              <c:numCache>
                <c:formatCode>0.00%</c:formatCode>
                <c:ptCount val="23"/>
                <c:pt idx="0">
                  <c:v>0</c:v>
                </c:pt>
                <c:pt idx="1">
                  <c:v>1.5199999999999991E-2</c:v>
                </c:pt>
                <c:pt idx="2">
                  <c:v>2.2700000000000053E-2</c:v>
                </c:pt>
                <c:pt idx="3">
                  <c:v>3.0299999999999994E-2</c:v>
                </c:pt>
                <c:pt idx="4">
                  <c:v>4.5499999999999985E-2</c:v>
                </c:pt>
                <c:pt idx="5">
                  <c:v>6.8200000000000038E-2</c:v>
                </c:pt>
                <c:pt idx="6">
                  <c:v>0.1482</c:v>
                </c:pt>
                <c:pt idx="7">
                  <c:v>0.16020000000000001</c:v>
                </c:pt>
                <c:pt idx="8">
                  <c:v>0.2208</c:v>
                </c:pt>
                <c:pt idx="9">
                  <c:v>0.29660000000000009</c:v>
                </c:pt>
                <c:pt idx="10">
                  <c:v>0.30520000000000003</c:v>
                </c:pt>
                <c:pt idx="11">
                  <c:v>0.26729999999999998</c:v>
                </c:pt>
                <c:pt idx="12">
                  <c:v>0.28890000000000005</c:v>
                </c:pt>
                <c:pt idx="13">
                  <c:v>0.29649999999999999</c:v>
                </c:pt>
                <c:pt idx="14">
                  <c:v>0.32250000000000001</c:v>
                </c:pt>
                <c:pt idx="15">
                  <c:v>0.29650000000000004</c:v>
                </c:pt>
                <c:pt idx="16">
                  <c:v>0.19260000000000005</c:v>
                </c:pt>
                <c:pt idx="17">
                  <c:v>0.15259999999999996</c:v>
                </c:pt>
                <c:pt idx="18">
                  <c:v>0.11260000000000001</c:v>
                </c:pt>
                <c:pt idx="19">
                  <c:v>7.5700000000000003E-2</c:v>
                </c:pt>
                <c:pt idx="20">
                  <c:v>4.4299999999999951E-2</c:v>
                </c:pt>
                <c:pt idx="21">
                  <c:v>1.8399999999999948E-2</c:v>
                </c:pt>
                <c:pt idx="22">
                  <c:v>2.5999999999999999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054336"/>
        <c:axId val="142980160"/>
      </c:lineChart>
      <c:catAx>
        <c:axId val="143054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2980160"/>
        <c:crosses val="autoZero"/>
        <c:auto val="1"/>
        <c:lblAlgn val="ctr"/>
        <c:lblOffset val="100"/>
        <c:noMultiLvlLbl val="0"/>
      </c:catAx>
      <c:valAx>
        <c:axId val="142980160"/>
        <c:scaling>
          <c:orientation val="minMax"/>
          <c:max val="1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1430543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491716570841797"/>
          <c:y val="0.21978956890402609"/>
          <c:w val="0.32882651051417894"/>
          <c:h val="0.19211597245188589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1607806772563421E-2"/>
          <c:y val="2.9111815244588429E-2"/>
          <c:w val="0.86257599056686718"/>
          <c:h val="0.88477438559972488"/>
        </c:manualLayout>
      </c:layout>
      <c:lineChart>
        <c:grouping val="standard"/>
        <c:varyColors val="0"/>
        <c:ser>
          <c:idx val="1"/>
          <c:order val="0"/>
          <c:tx>
            <c:strRef>
              <c:f>table_Model_C!$B$1</c:f>
              <c:strCache>
                <c:ptCount val="1"/>
                <c:pt idx="0">
                  <c:v>Sensitivity</c:v>
                </c:pt>
              </c:strCache>
            </c:strRef>
          </c:tx>
          <c:spPr>
            <a:ln w="3810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none"/>
          </c:marker>
          <c:cat>
            <c:numRef>
              <c:f>table_Model_C!$A$2:$A$211</c:f>
              <c:numCache>
                <c:formatCode>0.0_ </c:formatCode>
                <c:ptCount val="210"/>
                <c:pt idx="0">
                  <c:v>1.83</c:v>
                </c:pt>
                <c:pt idx="1">
                  <c:v>5.08</c:v>
                </c:pt>
                <c:pt idx="2">
                  <c:v>6.0750000000000002</c:v>
                </c:pt>
                <c:pt idx="3">
                  <c:v>8.0749999999999993</c:v>
                </c:pt>
                <c:pt idx="4">
                  <c:v>10.08</c:v>
                </c:pt>
                <c:pt idx="5">
                  <c:v>14.76</c:v>
                </c:pt>
                <c:pt idx="6">
                  <c:v>14.92</c:v>
                </c:pt>
                <c:pt idx="7">
                  <c:v>18.29</c:v>
                </c:pt>
                <c:pt idx="8">
                  <c:v>24.72</c:v>
                </c:pt>
                <c:pt idx="9">
                  <c:v>25.35</c:v>
                </c:pt>
                <c:pt idx="10">
                  <c:v>25.52</c:v>
                </c:pt>
                <c:pt idx="11">
                  <c:v>25.9</c:v>
                </c:pt>
                <c:pt idx="12">
                  <c:v>27.36</c:v>
                </c:pt>
                <c:pt idx="13">
                  <c:v>27.44</c:v>
                </c:pt>
                <c:pt idx="14">
                  <c:v>27.76</c:v>
                </c:pt>
                <c:pt idx="15">
                  <c:v>28.33</c:v>
                </c:pt>
                <c:pt idx="16">
                  <c:v>28.42</c:v>
                </c:pt>
                <c:pt idx="17">
                  <c:v>28.5</c:v>
                </c:pt>
                <c:pt idx="18">
                  <c:v>28.7</c:v>
                </c:pt>
                <c:pt idx="19">
                  <c:v>28.89</c:v>
                </c:pt>
                <c:pt idx="20">
                  <c:v>29.45</c:v>
                </c:pt>
                <c:pt idx="21">
                  <c:v>29.46</c:v>
                </c:pt>
                <c:pt idx="22">
                  <c:v>29.89</c:v>
                </c:pt>
                <c:pt idx="23">
                  <c:v>30.6</c:v>
                </c:pt>
                <c:pt idx="24">
                  <c:v>30.65</c:v>
                </c:pt>
                <c:pt idx="25">
                  <c:v>30.86</c:v>
                </c:pt>
                <c:pt idx="26">
                  <c:v>31.17</c:v>
                </c:pt>
                <c:pt idx="27">
                  <c:v>31.3</c:v>
                </c:pt>
                <c:pt idx="28">
                  <c:v>31.63</c:v>
                </c:pt>
                <c:pt idx="29">
                  <c:v>31.86</c:v>
                </c:pt>
                <c:pt idx="30">
                  <c:v>31.86</c:v>
                </c:pt>
                <c:pt idx="31">
                  <c:v>31.88</c:v>
                </c:pt>
                <c:pt idx="32">
                  <c:v>32.15</c:v>
                </c:pt>
                <c:pt idx="33">
                  <c:v>32.17</c:v>
                </c:pt>
                <c:pt idx="34">
                  <c:v>32.72</c:v>
                </c:pt>
                <c:pt idx="35">
                  <c:v>32.96</c:v>
                </c:pt>
                <c:pt idx="36">
                  <c:v>32.97</c:v>
                </c:pt>
                <c:pt idx="37">
                  <c:v>33.11</c:v>
                </c:pt>
                <c:pt idx="38">
                  <c:v>33.18</c:v>
                </c:pt>
                <c:pt idx="39">
                  <c:v>33.33</c:v>
                </c:pt>
                <c:pt idx="40">
                  <c:v>33.380000000000003</c:v>
                </c:pt>
                <c:pt idx="41">
                  <c:v>33.5</c:v>
                </c:pt>
                <c:pt idx="42">
                  <c:v>33.54</c:v>
                </c:pt>
                <c:pt idx="43">
                  <c:v>33.630000000000003</c:v>
                </c:pt>
                <c:pt idx="44">
                  <c:v>34.020000000000003</c:v>
                </c:pt>
                <c:pt idx="45">
                  <c:v>34.200000000000003</c:v>
                </c:pt>
                <c:pt idx="46">
                  <c:v>34.64</c:v>
                </c:pt>
                <c:pt idx="47">
                  <c:v>34.9</c:v>
                </c:pt>
                <c:pt idx="48">
                  <c:v>35.31</c:v>
                </c:pt>
                <c:pt idx="49">
                  <c:v>35.4</c:v>
                </c:pt>
                <c:pt idx="50">
                  <c:v>35.54</c:v>
                </c:pt>
                <c:pt idx="51">
                  <c:v>35.56</c:v>
                </c:pt>
                <c:pt idx="52">
                  <c:v>35.619999999999997</c:v>
                </c:pt>
                <c:pt idx="53">
                  <c:v>35.68</c:v>
                </c:pt>
                <c:pt idx="54">
                  <c:v>36</c:v>
                </c:pt>
                <c:pt idx="55">
                  <c:v>36.159999999999997</c:v>
                </c:pt>
                <c:pt idx="56">
                  <c:v>36.19</c:v>
                </c:pt>
                <c:pt idx="57">
                  <c:v>36.64</c:v>
                </c:pt>
                <c:pt idx="58">
                  <c:v>36.83</c:v>
                </c:pt>
                <c:pt idx="59">
                  <c:v>36.89</c:v>
                </c:pt>
                <c:pt idx="60">
                  <c:v>37.22</c:v>
                </c:pt>
                <c:pt idx="61">
                  <c:v>37.25</c:v>
                </c:pt>
                <c:pt idx="62">
                  <c:v>37.31</c:v>
                </c:pt>
                <c:pt idx="63">
                  <c:v>37.33</c:v>
                </c:pt>
                <c:pt idx="64">
                  <c:v>37.47</c:v>
                </c:pt>
                <c:pt idx="65">
                  <c:v>37.520000000000003</c:v>
                </c:pt>
                <c:pt idx="66">
                  <c:v>37.75</c:v>
                </c:pt>
                <c:pt idx="67">
                  <c:v>37.799999999999997</c:v>
                </c:pt>
                <c:pt idx="68">
                  <c:v>37.97</c:v>
                </c:pt>
                <c:pt idx="69">
                  <c:v>37.97</c:v>
                </c:pt>
                <c:pt idx="70">
                  <c:v>38.020000000000003</c:v>
                </c:pt>
                <c:pt idx="71">
                  <c:v>38.08</c:v>
                </c:pt>
                <c:pt idx="72">
                  <c:v>38.340000000000003</c:v>
                </c:pt>
                <c:pt idx="73">
                  <c:v>38.340000000000003</c:v>
                </c:pt>
                <c:pt idx="74">
                  <c:v>38.36</c:v>
                </c:pt>
                <c:pt idx="75">
                  <c:v>38.44</c:v>
                </c:pt>
                <c:pt idx="76">
                  <c:v>38.450000000000003</c:v>
                </c:pt>
                <c:pt idx="77">
                  <c:v>38.61</c:v>
                </c:pt>
                <c:pt idx="78">
                  <c:v>39.049999999999997</c:v>
                </c:pt>
                <c:pt idx="79">
                  <c:v>39.08</c:v>
                </c:pt>
                <c:pt idx="80">
                  <c:v>39.24</c:v>
                </c:pt>
                <c:pt idx="81">
                  <c:v>39.4</c:v>
                </c:pt>
                <c:pt idx="82">
                  <c:v>39.67</c:v>
                </c:pt>
                <c:pt idx="83">
                  <c:v>39.82</c:v>
                </c:pt>
                <c:pt idx="84">
                  <c:v>39.97</c:v>
                </c:pt>
                <c:pt idx="85">
                  <c:v>39.979999999999997</c:v>
                </c:pt>
                <c:pt idx="86">
                  <c:v>40.04</c:v>
                </c:pt>
                <c:pt idx="87">
                  <c:v>40.14</c:v>
                </c:pt>
                <c:pt idx="88">
                  <c:v>40.17</c:v>
                </c:pt>
                <c:pt idx="89">
                  <c:v>40.409999999999997</c:v>
                </c:pt>
                <c:pt idx="90">
                  <c:v>40.58</c:v>
                </c:pt>
                <c:pt idx="91">
                  <c:v>40.78</c:v>
                </c:pt>
                <c:pt idx="92">
                  <c:v>40.840000000000003</c:v>
                </c:pt>
                <c:pt idx="93">
                  <c:v>40.869999999999997</c:v>
                </c:pt>
                <c:pt idx="94">
                  <c:v>41.27</c:v>
                </c:pt>
                <c:pt idx="95">
                  <c:v>41.32</c:v>
                </c:pt>
                <c:pt idx="96">
                  <c:v>41.43</c:v>
                </c:pt>
                <c:pt idx="97">
                  <c:v>41.49</c:v>
                </c:pt>
                <c:pt idx="98">
                  <c:v>41.51</c:v>
                </c:pt>
                <c:pt idx="99">
                  <c:v>41.61</c:v>
                </c:pt>
                <c:pt idx="100">
                  <c:v>41.62</c:v>
                </c:pt>
                <c:pt idx="101">
                  <c:v>41.84</c:v>
                </c:pt>
                <c:pt idx="102">
                  <c:v>42.33</c:v>
                </c:pt>
                <c:pt idx="103">
                  <c:v>42.4</c:v>
                </c:pt>
                <c:pt idx="104">
                  <c:v>42.46</c:v>
                </c:pt>
                <c:pt idx="105">
                  <c:v>42.52</c:v>
                </c:pt>
                <c:pt idx="106">
                  <c:v>42.65</c:v>
                </c:pt>
                <c:pt idx="107">
                  <c:v>42.78</c:v>
                </c:pt>
                <c:pt idx="108">
                  <c:v>42.94</c:v>
                </c:pt>
                <c:pt idx="109">
                  <c:v>43.3</c:v>
                </c:pt>
                <c:pt idx="110">
                  <c:v>43.43</c:v>
                </c:pt>
                <c:pt idx="111">
                  <c:v>43.57</c:v>
                </c:pt>
                <c:pt idx="112">
                  <c:v>43.6</c:v>
                </c:pt>
                <c:pt idx="113">
                  <c:v>43.65</c:v>
                </c:pt>
                <c:pt idx="114">
                  <c:v>43.83</c:v>
                </c:pt>
                <c:pt idx="115">
                  <c:v>43.86</c:v>
                </c:pt>
                <c:pt idx="116">
                  <c:v>43.89</c:v>
                </c:pt>
                <c:pt idx="117">
                  <c:v>43.96</c:v>
                </c:pt>
                <c:pt idx="118">
                  <c:v>44.05</c:v>
                </c:pt>
                <c:pt idx="119">
                  <c:v>44.08</c:v>
                </c:pt>
                <c:pt idx="120">
                  <c:v>44.14</c:v>
                </c:pt>
                <c:pt idx="121">
                  <c:v>44.14</c:v>
                </c:pt>
                <c:pt idx="122">
                  <c:v>44.18</c:v>
                </c:pt>
                <c:pt idx="123">
                  <c:v>44.27</c:v>
                </c:pt>
                <c:pt idx="124">
                  <c:v>44.38</c:v>
                </c:pt>
                <c:pt idx="125">
                  <c:v>44.52</c:v>
                </c:pt>
                <c:pt idx="126">
                  <c:v>44.59</c:v>
                </c:pt>
                <c:pt idx="127">
                  <c:v>44.91</c:v>
                </c:pt>
                <c:pt idx="128">
                  <c:v>44.98</c:v>
                </c:pt>
                <c:pt idx="129">
                  <c:v>45.01</c:v>
                </c:pt>
                <c:pt idx="130">
                  <c:v>45.17</c:v>
                </c:pt>
                <c:pt idx="131">
                  <c:v>45.27</c:v>
                </c:pt>
                <c:pt idx="132">
                  <c:v>45.34</c:v>
                </c:pt>
                <c:pt idx="133">
                  <c:v>45.45</c:v>
                </c:pt>
                <c:pt idx="134">
                  <c:v>45.52</c:v>
                </c:pt>
                <c:pt idx="135">
                  <c:v>45.55</c:v>
                </c:pt>
                <c:pt idx="136">
                  <c:v>45.66</c:v>
                </c:pt>
                <c:pt idx="137">
                  <c:v>45.68</c:v>
                </c:pt>
                <c:pt idx="138">
                  <c:v>45.69</c:v>
                </c:pt>
                <c:pt idx="139">
                  <c:v>45.84</c:v>
                </c:pt>
                <c:pt idx="140">
                  <c:v>45.97</c:v>
                </c:pt>
                <c:pt idx="141">
                  <c:v>46.06</c:v>
                </c:pt>
                <c:pt idx="142">
                  <c:v>46.22</c:v>
                </c:pt>
                <c:pt idx="143">
                  <c:v>46.32</c:v>
                </c:pt>
                <c:pt idx="144">
                  <c:v>46.33</c:v>
                </c:pt>
                <c:pt idx="145">
                  <c:v>46.48</c:v>
                </c:pt>
                <c:pt idx="146">
                  <c:v>46.77</c:v>
                </c:pt>
                <c:pt idx="147">
                  <c:v>46.83</c:v>
                </c:pt>
                <c:pt idx="148">
                  <c:v>46.85</c:v>
                </c:pt>
                <c:pt idx="149">
                  <c:v>47.31</c:v>
                </c:pt>
                <c:pt idx="150">
                  <c:v>47.34</c:v>
                </c:pt>
                <c:pt idx="151">
                  <c:v>47.78</c:v>
                </c:pt>
                <c:pt idx="152">
                  <c:v>48.08</c:v>
                </c:pt>
                <c:pt idx="153">
                  <c:v>48.14</c:v>
                </c:pt>
                <c:pt idx="154">
                  <c:v>48.19</c:v>
                </c:pt>
                <c:pt idx="155">
                  <c:v>48.51</c:v>
                </c:pt>
                <c:pt idx="156">
                  <c:v>48.55</c:v>
                </c:pt>
                <c:pt idx="157">
                  <c:v>48.68</c:v>
                </c:pt>
                <c:pt idx="158">
                  <c:v>48.71</c:v>
                </c:pt>
                <c:pt idx="159">
                  <c:v>48.83</c:v>
                </c:pt>
                <c:pt idx="160">
                  <c:v>48.89</c:v>
                </c:pt>
                <c:pt idx="161">
                  <c:v>48.93</c:v>
                </c:pt>
                <c:pt idx="162">
                  <c:v>48.94</c:v>
                </c:pt>
                <c:pt idx="163">
                  <c:v>49.05</c:v>
                </c:pt>
                <c:pt idx="164">
                  <c:v>49.25</c:v>
                </c:pt>
                <c:pt idx="165">
                  <c:v>49.5</c:v>
                </c:pt>
                <c:pt idx="166">
                  <c:v>49.64</c:v>
                </c:pt>
                <c:pt idx="167">
                  <c:v>49.65</c:v>
                </c:pt>
                <c:pt idx="168">
                  <c:v>49.76</c:v>
                </c:pt>
                <c:pt idx="169">
                  <c:v>49.91</c:v>
                </c:pt>
                <c:pt idx="170">
                  <c:v>49.94</c:v>
                </c:pt>
                <c:pt idx="171">
                  <c:v>49.98</c:v>
                </c:pt>
                <c:pt idx="172">
                  <c:v>49.99</c:v>
                </c:pt>
                <c:pt idx="173">
                  <c:v>50.03</c:v>
                </c:pt>
                <c:pt idx="174">
                  <c:v>50.32</c:v>
                </c:pt>
                <c:pt idx="175">
                  <c:v>50.44</c:v>
                </c:pt>
                <c:pt idx="176">
                  <c:v>50.58</c:v>
                </c:pt>
                <c:pt idx="177">
                  <c:v>50.63</c:v>
                </c:pt>
                <c:pt idx="178">
                  <c:v>50.66</c:v>
                </c:pt>
                <c:pt idx="179">
                  <c:v>50.66</c:v>
                </c:pt>
                <c:pt idx="180">
                  <c:v>50.77</c:v>
                </c:pt>
                <c:pt idx="181">
                  <c:v>51.01</c:v>
                </c:pt>
                <c:pt idx="182">
                  <c:v>51.04</c:v>
                </c:pt>
                <c:pt idx="183">
                  <c:v>51.1</c:v>
                </c:pt>
                <c:pt idx="184">
                  <c:v>51.11</c:v>
                </c:pt>
                <c:pt idx="185">
                  <c:v>51.23</c:v>
                </c:pt>
                <c:pt idx="186">
                  <c:v>51.59</c:v>
                </c:pt>
                <c:pt idx="187">
                  <c:v>51.65</c:v>
                </c:pt>
                <c:pt idx="188">
                  <c:v>51.71</c:v>
                </c:pt>
                <c:pt idx="189">
                  <c:v>51.75</c:v>
                </c:pt>
                <c:pt idx="190">
                  <c:v>51.75</c:v>
                </c:pt>
                <c:pt idx="191">
                  <c:v>52.04</c:v>
                </c:pt>
                <c:pt idx="192">
                  <c:v>52.32</c:v>
                </c:pt>
                <c:pt idx="193">
                  <c:v>52.5</c:v>
                </c:pt>
                <c:pt idx="194">
                  <c:v>52.73</c:v>
                </c:pt>
                <c:pt idx="195">
                  <c:v>53.51</c:v>
                </c:pt>
                <c:pt idx="196">
                  <c:v>53.93</c:v>
                </c:pt>
                <c:pt idx="197">
                  <c:v>54.15</c:v>
                </c:pt>
                <c:pt idx="198">
                  <c:v>54.18</c:v>
                </c:pt>
                <c:pt idx="199">
                  <c:v>54.66</c:v>
                </c:pt>
                <c:pt idx="200">
                  <c:v>55.38</c:v>
                </c:pt>
                <c:pt idx="201">
                  <c:v>56.3</c:v>
                </c:pt>
                <c:pt idx="202">
                  <c:v>56.4</c:v>
                </c:pt>
                <c:pt idx="203">
                  <c:v>56.82</c:v>
                </c:pt>
                <c:pt idx="204">
                  <c:v>57.11</c:v>
                </c:pt>
                <c:pt idx="205">
                  <c:v>57.35</c:v>
                </c:pt>
                <c:pt idx="206">
                  <c:v>57.38</c:v>
                </c:pt>
                <c:pt idx="207">
                  <c:v>58.16</c:v>
                </c:pt>
                <c:pt idx="208">
                  <c:v>59.03</c:v>
                </c:pt>
                <c:pt idx="209">
                  <c:v>59.03</c:v>
                </c:pt>
              </c:numCache>
            </c:numRef>
          </c:cat>
          <c:val>
            <c:numRef>
              <c:f>table_Model_C!$B$2:$B$211</c:f>
              <c:numCache>
                <c:formatCode>0.00%</c:formatCode>
                <c:ptCount val="2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.98699999999999999</c:v>
                </c:pt>
                <c:pt idx="15">
                  <c:v>0.98699999999999999</c:v>
                </c:pt>
                <c:pt idx="16">
                  <c:v>0.98699999999999999</c:v>
                </c:pt>
                <c:pt idx="17">
                  <c:v>0.98699999999999999</c:v>
                </c:pt>
                <c:pt idx="18">
                  <c:v>0.98699999999999999</c:v>
                </c:pt>
                <c:pt idx="19">
                  <c:v>0.98699999999999999</c:v>
                </c:pt>
                <c:pt idx="20">
                  <c:v>0.98699999999999999</c:v>
                </c:pt>
                <c:pt idx="21">
                  <c:v>0.98699999999999999</c:v>
                </c:pt>
                <c:pt idx="22">
                  <c:v>0.98699999999999999</c:v>
                </c:pt>
                <c:pt idx="23">
                  <c:v>0.98699999999999999</c:v>
                </c:pt>
                <c:pt idx="24">
                  <c:v>0.98699999999999999</c:v>
                </c:pt>
                <c:pt idx="25">
                  <c:v>0.98699999999999999</c:v>
                </c:pt>
                <c:pt idx="26">
                  <c:v>0.98699999999999999</c:v>
                </c:pt>
                <c:pt idx="27">
                  <c:v>0.98699999999999999</c:v>
                </c:pt>
                <c:pt idx="28">
                  <c:v>0.98699999999999999</c:v>
                </c:pt>
                <c:pt idx="29">
                  <c:v>0.98699999999999999</c:v>
                </c:pt>
                <c:pt idx="30">
                  <c:v>0.98699999999999999</c:v>
                </c:pt>
                <c:pt idx="31">
                  <c:v>0.98699999999999999</c:v>
                </c:pt>
                <c:pt idx="32">
                  <c:v>0.98699999999999999</c:v>
                </c:pt>
                <c:pt idx="33">
                  <c:v>0.98699999999999999</c:v>
                </c:pt>
                <c:pt idx="34">
                  <c:v>0.98699999999999999</c:v>
                </c:pt>
                <c:pt idx="35">
                  <c:v>0.98699999999999999</c:v>
                </c:pt>
                <c:pt idx="36">
                  <c:v>0.97399999999999998</c:v>
                </c:pt>
                <c:pt idx="37">
                  <c:v>0.97399999999999998</c:v>
                </c:pt>
                <c:pt idx="38">
                  <c:v>0.97399999999999998</c:v>
                </c:pt>
                <c:pt idx="39">
                  <c:v>0.97399999999999998</c:v>
                </c:pt>
                <c:pt idx="40">
                  <c:v>0.97399999999999998</c:v>
                </c:pt>
                <c:pt idx="41">
                  <c:v>0.97399999999999998</c:v>
                </c:pt>
                <c:pt idx="42">
                  <c:v>0.97399999999999998</c:v>
                </c:pt>
                <c:pt idx="43">
                  <c:v>0.97399999999999998</c:v>
                </c:pt>
                <c:pt idx="44">
                  <c:v>0.97399999999999998</c:v>
                </c:pt>
                <c:pt idx="45">
                  <c:v>0.97399999999999998</c:v>
                </c:pt>
                <c:pt idx="46">
                  <c:v>0.97399999999999998</c:v>
                </c:pt>
                <c:pt idx="47">
                  <c:v>0.97399999999999998</c:v>
                </c:pt>
                <c:pt idx="48">
                  <c:v>0.96099999999999997</c:v>
                </c:pt>
                <c:pt idx="49">
                  <c:v>0.96099999999999997</c:v>
                </c:pt>
                <c:pt idx="50">
                  <c:v>0.96099999999999997</c:v>
                </c:pt>
                <c:pt idx="51">
                  <c:v>0.96099999999999997</c:v>
                </c:pt>
                <c:pt idx="52">
                  <c:v>0.96099999999999997</c:v>
                </c:pt>
                <c:pt idx="53">
                  <c:v>0.96099999999999997</c:v>
                </c:pt>
                <c:pt idx="54">
                  <c:v>0.96099999999999997</c:v>
                </c:pt>
                <c:pt idx="55">
                  <c:v>0.94810000000000005</c:v>
                </c:pt>
                <c:pt idx="56">
                  <c:v>0.94810000000000005</c:v>
                </c:pt>
                <c:pt idx="57">
                  <c:v>0.94810000000000005</c:v>
                </c:pt>
                <c:pt idx="58">
                  <c:v>0.94810000000000005</c:v>
                </c:pt>
                <c:pt idx="59">
                  <c:v>0.94810000000000005</c:v>
                </c:pt>
                <c:pt idx="60">
                  <c:v>0.94810000000000005</c:v>
                </c:pt>
                <c:pt idx="61">
                  <c:v>0.94810000000000005</c:v>
                </c:pt>
                <c:pt idx="62">
                  <c:v>0.94810000000000005</c:v>
                </c:pt>
                <c:pt idx="63">
                  <c:v>0.94810000000000005</c:v>
                </c:pt>
                <c:pt idx="64">
                  <c:v>0.94810000000000005</c:v>
                </c:pt>
                <c:pt idx="65">
                  <c:v>0.94810000000000005</c:v>
                </c:pt>
                <c:pt idx="66">
                  <c:v>0.94810000000000005</c:v>
                </c:pt>
                <c:pt idx="67">
                  <c:v>0.94810000000000005</c:v>
                </c:pt>
                <c:pt idx="68">
                  <c:v>0.94810000000000005</c:v>
                </c:pt>
                <c:pt idx="69">
                  <c:v>0.93510000000000004</c:v>
                </c:pt>
                <c:pt idx="70">
                  <c:v>0.93510000000000004</c:v>
                </c:pt>
                <c:pt idx="71">
                  <c:v>0.93510000000000004</c:v>
                </c:pt>
                <c:pt idx="72">
                  <c:v>0.92210000000000003</c:v>
                </c:pt>
                <c:pt idx="73">
                  <c:v>0.92210000000000003</c:v>
                </c:pt>
                <c:pt idx="74">
                  <c:v>0.92210000000000003</c:v>
                </c:pt>
                <c:pt idx="75">
                  <c:v>0.92210000000000003</c:v>
                </c:pt>
                <c:pt idx="76">
                  <c:v>0.92210000000000003</c:v>
                </c:pt>
                <c:pt idx="77">
                  <c:v>0.92210000000000003</c:v>
                </c:pt>
                <c:pt idx="78">
                  <c:v>0.92210000000000003</c:v>
                </c:pt>
                <c:pt idx="79">
                  <c:v>0.92210000000000003</c:v>
                </c:pt>
                <c:pt idx="80">
                  <c:v>0.92210000000000003</c:v>
                </c:pt>
                <c:pt idx="81">
                  <c:v>0.92210000000000003</c:v>
                </c:pt>
                <c:pt idx="82">
                  <c:v>0.92210000000000003</c:v>
                </c:pt>
                <c:pt idx="83">
                  <c:v>0.92210000000000003</c:v>
                </c:pt>
                <c:pt idx="84">
                  <c:v>0.92210000000000003</c:v>
                </c:pt>
                <c:pt idx="85">
                  <c:v>0.92210000000000003</c:v>
                </c:pt>
                <c:pt idx="86">
                  <c:v>0.90910000000000002</c:v>
                </c:pt>
                <c:pt idx="87">
                  <c:v>0.90910000000000002</c:v>
                </c:pt>
                <c:pt idx="88">
                  <c:v>0.90910000000000002</c:v>
                </c:pt>
                <c:pt idx="89">
                  <c:v>0.89610000000000001</c:v>
                </c:pt>
                <c:pt idx="90">
                  <c:v>0.8831</c:v>
                </c:pt>
                <c:pt idx="91">
                  <c:v>0.8831</c:v>
                </c:pt>
                <c:pt idx="92">
                  <c:v>0.87009999999999998</c:v>
                </c:pt>
                <c:pt idx="93">
                  <c:v>0.87009999999999998</c:v>
                </c:pt>
                <c:pt idx="94">
                  <c:v>0.87009999999999998</c:v>
                </c:pt>
                <c:pt idx="95">
                  <c:v>0.87009999999999998</c:v>
                </c:pt>
                <c:pt idx="96">
                  <c:v>0.85709999999999997</c:v>
                </c:pt>
                <c:pt idx="97">
                  <c:v>0.85709999999999997</c:v>
                </c:pt>
                <c:pt idx="98">
                  <c:v>0.85709999999999997</c:v>
                </c:pt>
                <c:pt idx="99">
                  <c:v>0.85709999999999997</c:v>
                </c:pt>
                <c:pt idx="100">
                  <c:v>0.84419999999999995</c:v>
                </c:pt>
                <c:pt idx="101">
                  <c:v>0.84419999999999995</c:v>
                </c:pt>
                <c:pt idx="102">
                  <c:v>0.84419999999999995</c:v>
                </c:pt>
                <c:pt idx="103">
                  <c:v>0.84419999999999995</c:v>
                </c:pt>
                <c:pt idx="104">
                  <c:v>0.84419999999999995</c:v>
                </c:pt>
                <c:pt idx="105">
                  <c:v>0.83120000000000005</c:v>
                </c:pt>
                <c:pt idx="106">
                  <c:v>0.81820000000000004</c:v>
                </c:pt>
                <c:pt idx="107">
                  <c:v>0.81820000000000004</c:v>
                </c:pt>
                <c:pt idx="108">
                  <c:v>0.81820000000000004</c:v>
                </c:pt>
                <c:pt idx="109">
                  <c:v>0.81820000000000004</c:v>
                </c:pt>
                <c:pt idx="110">
                  <c:v>0.80520000000000003</c:v>
                </c:pt>
                <c:pt idx="111">
                  <c:v>0.80520000000000003</c:v>
                </c:pt>
                <c:pt idx="112">
                  <c:v>0.80520000000000003</c:v>
                </c:pt>
                <c:pt idx="113">
                  <c:v>0.79220000000000002</c:v>
                </c:pt>
                <c:pt idx="114">
                  <c:v>0.79220000000000002</c:v>
                </c:pt>
                <c:pt idx="115">
                  <c:v>0.79220000000000002</c:v>
                </c:pt>
                <c:pt idx="116">
                  <c:v>0.7792</c:v>
                </c:pt>
                <c:pt idx="117">
                  <c:v>0.76619999999999999</c:v>
                </c:pt>
                <c:pt idx="118">
                  <c:v>0.76619999999999999</c:v>
                </c:pt>
                <c:pt idx="119">
                  <c:v>0.76619999999999999</c:v>
                </c:pt>
                <c:pt idx="120">
                  <c:v>0.75319999999999998</c:v>
                </c:pt>
                <c:pt idx="121">
                  <c:v>0.75319999999999998</c:v>
                </c:pt>
                <c:pt idx="122">
                  <c:v>0.75319999999999998</c:v>
                </c:pt>
                <c:pt idx="123">
                  <c:v>0.75319999999999998</c:v>
                </c:pt>
                <c:pt idx="124">
                  <c:v>0.75319999999999998</c:v>
                </c:pt>
                <c:pt idx="125">
                  <c:v>0.75319999999999998</c:v>
                </c:pt>
                <c:pt idx="126">
                  <c:v>0.75319999999999998</c:v>
                </c:pt>
                <c:pt idx="127">
                  <c:v>0.75319999999999998</c:v>
                </c:pt>
                <c:pt idx="128">
                  <c:v>0.74029999999999996</c:v>
                </c:pt>
                <c:pt idx="129">
                  <c:v>0.72729999999999995</c:v>
                </c:pt>
                <c:pt idx="130">
                  <c:v>0.72729999999999995</c:v>
                </c:pt>
                <c:pt idx="131">
                  <c:v>0.72729999999999995</c:v>
                </c:pt>
                <c:pt idx="132">
                  <c:v>0.72729999999999995</c:v>
                </c:pt>
                <c:pt idx="133">
                  <c:v>0.72729999999999995</c:v>
                </c:pt>
                <c:pt idx="134">
                  <c:v>0.72729999999999995</c:v>
                </c:pt>
                <c:pt idx="135">
                  <c:v>0.72729999999999995</c:v>
                </c:pt>
                <c:pt idx="136">
                  <c:v>0.72729999999999995</c:v>
                </c:pt>
                <c:pt idx="137">
                  <c:v>0.71430000000000005</c:v>
                </c:pt>
                <c:pt idx="138">
                  <c:v>0.70130000000000003</c:v>
                </c:pt>
                <c:pt idx="139">
                  <c:v>0.68830000000000002</c:v>
                </c:pt>
                <c:pt idx="140">
                  <c:v>0.67530000000000001</c:v>
                </c:pt>
                <c:pt idx="141">
                  <c:v>0.67530000000000001</c:v>
                </c:pt>
                <c:pt idx="142">
                  <c:v>0.6623</c:v>
                </c:pt>
                <c:pt idx="143">
                  <c:v>0.64939999999999998</c:v>
                </c:pt>
                <c:pt idx="144">
                  <c:v>0.63639999999999997</c:v>
                </c:pt>
                <c:pt idx="145">
                  <c:v>0.62339999999999995</c:v>
                </c:pt>
                <c:pt idx="146">
                  <c:v>0.61040000000000005</c:v>
                </c:pt>
                <c:pt idx="147">
                  <c:v>0.61040000000000005</c:v>
                </c:pt>
                <c:pt idx="148">
                  <c:v>0.59740000000000004</c:v>
                </c:pt>
                <c:pt idx="149">
                  <c:v>0.58440000000000003</c:v>
                </c:pt>
                <c:pt idx="150">
                  <c:v>0.58440000000000003</c:v>
                </c:pt>
                <c:pt idx="151">
                  <c:v>0.57140000000000002</c:v>
                </c:pt>
                <c:pt idx="152">
                  <c:v>0.55840000000000001</c:v>
                </c:pt>
                <c:pt idx="153">
                  <c:v>0.55840000000000001</c:v>
                </c:pt>
                <c:pt idx="154">
                  <c:v>0.55840000000000001</c:v>
                </c:pt>
                <c:pt idx="155">
                  <c:v>0.55840000000000001</c:v>
                </c:pt>
                <c:pt idx="156">
                  <c:v>0.54549999999999998</c:v>
                </c:pt>
                <c:pt idx="157">
                  <c:v>0.53249999999999997</c:v>
                </c:pt>
                <c:pt idx="158">
                  <c:v>0.51949999999999996</c:v>
                </c:pt>
                <c:pt idx="159">
                  <c:v>0.51949999999999996</c:v>
                </c:pt>
                <c:pt idx="160">
                  <c:v>0.50649999999999995</c:v>
                </c:pt>
                <c:pt idx="161">
                  <c:v>0.49349999999999999</c:v>
                </c:pt>
                <c:pt idx="162">
                  <c:v>0.48049999999999998</c:v>
                </c:pt>
                <c:pt idx="163">
                  <c:v>0.46750000000000003</c:v>
                </c:pt>
                <c:pt idx="164">
                  <c:v>0.45450000000000002</c:v>
                </c:pt>
                <c:pt idx="165">
                  <c:v>0.45450000000000002</c:v>
                </c:pt>
                <c:pt idx="166">
                  <c:v>0.44159999999999999</c:v>
                </c:pt>
                <c:pt idx="167">
                  <c:v>0.44159999999999999</c:v>
                </c:pt>
                <c:pt idx="168">
                  <c:v>0.42859999999999998</c:v>
                </c:pt>
                <c:pt idx="169">
                  <c:v>0.41560000000000002</c:v>
                </c:pt>
                <c:pt idx="170">
                  <c:v>0.40260000000000001</c:v>
                </c:pt>
                <c:pt idx="171">
                  <c:v>0.3896</c:v>
                </c:pt>
                <c:pt idx="172">
                  <c:v>0.37659999999999999</c:v>
                </c:pt>
                <c:pt idx="173">
                  <c:v>0.36359999999999998</c:v>
                </c:pt>
                <c:pt idx="174">
                  <c:v>0.35060000000000002</c:v>
                </c:pt>
                <c:pt idx="175">
                  <c:v>0.35060000000000002</c:v>
                </c:pt>
                <c:pt idx="176">
                  <c:v>0.3377</c:v>
                </c:pt>
                <c:pt idx="177">
                  <c:v>0.32469999999999999</c:v>
                </c:pt>
                <c:pt idx="178">
                  <c:v>0.31169999999999998</c:v>
                </c:pt>
                <c:pt idx="179">
                  <c:v>0.29870000000000002</c:v>
                </c:pt>
                <c:pt idx="180">
                  <c:v>0.28570000000000001</c:v>
                </c:pt>
                <c:pt idx="181">
                  <c:v>0.2727</c:v>
                </c:pt>
                <c:pt idx="182">
                  <c:v>0.25969999999999999</c:v>
                </c:pt>
                <c:pt idx="183">
                  <c:v>0.24679999999999999</c:v>
                </c:pt>
                <c:pt idx="184">
                  <c:v>0.24679999999999999</c:v>
                </c:pt>
                <c:pt idx="185">
                  <c:v>0.24679999999999999</c:v>
                </c:pt>
                <c:pt idx="186">
                  <c:v>0.24679999999999999</c:v>
                </c:pt>
                <c:pt idx="187">
                  <c:v>0.23380000000000001</c:v>
                </c:pt>
                <c:pt idx="188">
                  <c:v>0.2208</c:v>
                </c:pt>
                <c:pt idx="189">
                  <c:v>0.20780000000000001</c:v>
                </c:pt>
                <c:pt idx="190">
                  <c:v>0.1948</c:v>
                </c:pt>
                <c:pt idx="191">
                  <c:v>0.1948</c:v>
                </c:pt>
                <c:pt idx="192">
                  <c:v>0.18179999999999999</c:v>
                </c:pt>
                <c:pt idx="193">
                  <c:v>0.16880000000000001</c:v>
                </c:pt>
                <c:pt idx="194">
                  <c:v>0.15579999999999999</c:v>
                </c:pt>
                <c:pt idx="195">
                  <c:v>0.1429</c:v>
                </c:pt>
                <c:pt idx="196">
                  <c:v>0.1429</c:v>
                </c:pt>
                <c:pt idx="197">
                  <c:v>0.12989999999999999</c:v>
                </c:pt>
                <c:pt idx="198">
                  <c:v>0.1169</c:v>
                </c:pt>
                <c:pt idx="199">
                  <c:v>0.10390000000000001</c:v>
                </c:pt>
                <c:pt idx="200">
                  <c:v>9.0899999999999995E-2</c:v>
                </c:pt>
                <c:pt idx="201">
                  <c:v>7.7899999999999997E-2</c:v>
                </c:pt>
                <c:pt idx="202">
                  <c:v>6.4899999999999999E-2</c:v>
                </c:pt>
                <c:pt idx="203">
                  <c:v>5.1900000000000002E-2</c:v>
                </c:pt>
                <c:pt idx="204">
                  <c:v>3.9E-2</c:v>
                </c:pt>
                <c:pt idx="205">
                  <c:v>2.5999999999999999E-2</c:v>
                </c:pt>
                <c:pt idx="206">
                  <c:v>2.5999999999999999E-2</c:v>
                </c:pt>
                <c:pt idx="207">
                  <c:v>1.2999999999999999E-2</c:v>
                </c:pt>
                <c:pt idx="208">
                  <c:v>0</c:v>
                </c:pt>
                <c:pt idx="209">
                  <c:v>0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table_Model_C!$C$1</c:f>
              <c:strCache>
                <c:ptCount val="1"/>
                <c:pt idx="0">
                  <c:v>Specificity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numRef>
              <c:f>table_Model_C!$A$2:$A$211</c:f>
              <c:numCache>
                <c:formatCode>0.0_ </c:formatCode>
                <c:ptCount val="210"/>
                <c:pt idx="0">
                  <c:v>1.83</c:v>
                </c:pt>
                <c:pt idx="1">
                  <c:v>5.08</c:v>
                </c:pt>
                <c:pt idx="2">
                  <c:v>6.0750000000000002</c:v>
                </c:pt>
                <c:pt idx="3">
                  <c:v>8.0749999999999993</c:v>
                </c:pt>
                <c:pt idx="4">
                  <c:v>10.08</c:v>
                </c:pt>
                <c:pt idx="5">
                  <c:v>14.76</c:v>
                </c:pt>
                <c:pt idx="6">
                  <c:v>14.92</c:v>
                </c:pt>
                <c:pt idx="7">
                  <c:v>18.29</c:v>
                </c:pt>
                <c:pt idx="8">
                  <c:v>24.72</c:v>
                </c:pt>
                <c:pt idx="9">
                  <c:v>25.35</c:v>
                </c:pt>
                <c:pt idx="10">
                  <c:v>25.52</c:v>
                </c:pt>
                <c:pt idx="11">
                  <c:v>25.9</c:v>
                </c:pt>
                <c:pt idx="12">
                  <c:v>27.36</c:v>
                </c:pt>
                <c:pt idx="13">
                  <c:v>27.44</c:v>
                </c:pt>
                <c:pt idx="14">
                  <c:v>27.76</c:v>
                </c:pt>
                <c:pt idx="15">
                  <c:v>28.33</c:v>
                </c:pt>
                <c:pt idx="16">
                  <c:v>28.42</c:v>
                </c:pt>
                <c:pt idx="17">
                  <c:v>28.5</c:v>
                </c:pt>
                <c:pt idx="18">
                  <c:v>28.7</c:v>
                </c:pt>
                <c:pt idx="19">
                  <c:v>28.89</c:v>
                </c:pt>
                <c:pt idx="20">
                  <c:v>29.45</c:v>
                </c:pt>
                <c:pt idx="21">
                  <c:v>29.46</c:v>
                </c:pt>
                <c:pt idx="22">
                  <c:v>29.89</c:v>
                </c:pt>
                <c:pt idx="23">
                  <c:v>30.6</c:v>
                </c:pt>
                <c:pt idx="24">
                  <c:v>30.65</c:v>
                </c:pt>
                <c:pt idx="25">
                  <c:v>30.86</c:v>
                </c:pt>
                <c:pt idx="26">
                  <c:v>31.17</c:v>
                </c:pt>
                <c:pt idx="27">
                  <c:v>31.3</c:v>
                </c:pt>
                <c:pt idx="28">
                  <c:v>31.63</c:v>
                </c:pt>
                <c:pt idx="29">
                  <c:v>31.86</c:v>
                </c:pt>
                <c:pt idx="30">
                  <c:v>31.86</c:v>
                </c:pt>
                <c:pt idx="31">
                  <c:v>31.88</c:v>
                </c:pt>
                <c:pt idx="32">
                  <c:v>32.15</c:v>
                </c:pt>
                <c:pt idx="33">
                  <c:v>32.17</c:v>
                </c:pt>
                <c:pt idx="34">
                  <c:v>32.72</c:v>
                </c:pt>
                <c:pt idx="35">
                  <c:v>32.96</c:v>
                </c:pt>
                <c:pt idx="36">
                  <c:v>32.97</c:v>
                </c:pt>
                <c:pt idx="37">
                  <c:v>33.11</c:v>
                </c:pt>
                <c:pt idx="38">
                  <c:v>33.18</c:v>
                </c:pt>
                <c:pt idx="39">
                  <c:v>33.33</c:v>
                </c:pt>
                <c:pt idx="40">
                  <c:v>33.380000000000003</c:v>
                </c:pt>
                <c:pt idx="41">
                  <c:v>33.5</c:v>
                </c:pt>
                <c:pt idx="42">
                  <c:v>33.54</c:v>
                </c:pt>
                <c:pt idx="43">
                  <c:v>33.630000000000003</c:v>
                </c:pt>
                <c:pt idx="44">
                  <c:v>34.020000000000003</c:v>
                </c:pt>
                <c:pt idx="45">
                  <c:v>34.200000000000003</c:v>
                </c:pt>
                <c:pt idx="46">
                  <c:v>34.64</c:v>
                </c:pt>
                <c:pt idx="47">
                  <c:v>34.9</c:v>
                </c:pt>
                <c:pt idx="48">
                  <c:v>35.31</c:v>
                </c:pt>
                <c:pt idx="49">
                  <c:v>35.4</c:v>
                </c:pt>
                <c:pt idx="50">
                  <c:v>35.54</c:v>
                </c:pt>
                <c:pt idx="51">
                  <c:v>35.56</c:v>
                </c:pt>
                <c:pt idx="52">
                  <c:v>35.619999999999997</c:v>
                </c:pt>
                <c:pt idx="53">
                  <c:v>35.68</c:v>
                </c:pt>
                <c:pt idx="54">
                  <c:v>36</c:v>
                </c:pt>
                <c:pt idx="55">
                  <c:v>36.159999999999997</c:v>
                </c:pt>
                <c:pt idx="56">
                  <c:v>36.19</c:v>
                </c:pt>
                <c:pt idx="57">
                  <c:v>36.64</c:v>
                </c:pt>
                <c:pt idx="58">
                  <c:v>36.83</c:v>
                </c:pt>
                <c:pt idx="59">
                  <c:v>36.89</c:v>
                </c:pt>
                <c:pt idx="60">
                  <c:v>37.22</c:v>
                </c:pt>
                <c:pt idx="61">
                  <c:v>37.25</c:v>
                </c:pt>
                <c:pt idx="62">
                  <c:v>37.31</c:v>
                </c:pt>
                <c:pt idx="63">
                  <c:v>37.33</c:v>
                </c:pt>
                <c:pt idx="64">
                  <c:v>37.47</c:v>
                </c:pt>
                <c:pt idx="65">
                  <c:v>37.520000000000003</c:v>
                </c:pt>
                <c:pt idx="66">
                  <c:v>37.75</c:v>
                </c:pt>
                <c:pt idx="67">
                  <c:v>37.799999999999997</c:v>
                </c:pt>
                <c:pt idx="68">
                  <c:v>37.97</c:v>
                </c:pt>
                <c:pt idx="69">
                  <c:v>37.97</c:v>
                </c:pt>
                <c:pt idx="70">
                  <c:v>38.020000000000003</c:v>
                </c:pt>
                <c:pt idx="71">
                  <c:v>38.08</c:v>
                </c:pt>
                <c:pt idx="72">
                  <c:v>38.340000000000003</c:v>
                </c:pt>
                <c:pt idx="73">
                  <c:v>38.340000000000003</c:v>
                </c:pt>
                <c:pt idx="74">
                  <c:v>38.36</c:v>
                </c:pt>
                <c:pt idx="75">
                  <c:v>38.44</c:v>
                </c:pt>
                <c:pt idx="76">
                  <c:v>38.450000000000003</c:v>
                </c:pt>
                <c:pt idx="77">
                  <c:v>38.61</c:v>
                </c:pt>
                <c:pt idx="78">
                  <c:v>39.049999999999997</c:v>
                </c:pt>
                <c:pt idx="79">
                  <c:v>39.08</c:v>
                </c:pt>
                <c:pt idx="80">
                  <c:v>39.24</c:v>
                </c:pt>
                <c:pt idx="81">
                  <c:v>39.4</c:v>
                </c:pt>
                <c:pt idx="82">
                  <c:v>39.67</c:v>
                </c:pt>
                <c:pt idx="83">
                  <c:v>39.82</c:v>
                </c:pt>
                <c:pt idx="84">
                  <c:v>39.97</c:v>
                </c:pt>
                <c:pt idx="85">
                  <c:v>39.979999999999997</c:v>
                </c:pt>
                <c:pt idx="86">
                  <c:v>40.04</c:v>
                </c:pt>
                <c:pt idx="87">
                  <c:v>40.14</c:v>
                </c:pt>
                <c:pt idx="88">
                  <c:v>40.17</c:v>
                </c:pt>
                <c:pt idx="89">
                  <c:v>40.409999999999997</c:v>
                </c:pt>
                <c:pt idx="90">
                  <c:v>40.58</c:v>
                </c:pt>
                <c:pt idx="91">
                  <c:v>40.78</c:v>
                </c:pt>
                <c:pt idx="92">
                  <c:v>40.840000000000003</c:v>
                </c:pt>
                <c:pt idx="93">
                  <c:v>40.869999999999997</c:v>
                </c:pt>
                <c:pt idx="94">
                  <c:v>41.27</c:v>
                </c:pt>
                <c:pt idx="95">
                  <c:v>41.32</c:v>
                </c:pt>
                <c:pt idx="96">
                  <c:v>41.43</c:v>
                </c:pt>
                <c:pt idx="97">
                  <c:v>41.49</c:v>
                </c:pt>
                <c:pt idx="98">
                  <c:v>41.51</c:v>
                </c:pt>
                <c:pt idx="99">
                  <c:v>41.61</c:v>
                </c:pt>
                <c:pt idx="100">
                  <c:v>41.62</c:v>
                </c:pt>
                <c:pt idx="101">
                  <c:v>41.84</c:v>
                </c:pt>
                <c:pt idx="102">
                  <c:v>42.33</c:v>
                </c:pt>
                <c:pt idx="103">
                  <c:v>42.4</c:v>
                </c:pt>
                <c:pt idx="104">
                  <c:v>42.46</c:v>
                </c:pt>
                <c:pt idx="105">
                  <c:v>42.52</c:v>
                </c:pt>
                <c:pt idx="106">
                  <c:v>42.65</c:v>
                </c:pt>
                <c:pt idx="107">
                  <c:v>42.78</c:v>
                </c:pt>
                <c:pt idx="108">
                  <c:v>42.94</c:v>
                </c:pt>
                <c:pt idx="109">
                  <c:v>43.3</c:v>
                </c:pt>
                <c:pt idx="110">
                  <c:v>43.43</c:v>
                </c:pt>
                <c:pt idx="111">
                  <c:v>43.57</c:v>
                </c:pt>
                <c:pt idx="112">
                  <c:v>43.6</c:v>
                </c:pt>
                <c:pt idx="113">
                  <c:v>43.65</c:v>
                </c:pt>
                <c:pt idx="114">
                  <c:v>43.83</c:v>
                </c:pt>
                <c:pt idx="115">
                  <c:v>43.86</c:v>
                </c:pt>
                <c:pt idx="116">
                  <c:v>43.89</c:v>
                </c:pt>
                <c:pt idx="117">
                  <c:v>43.96</c:v>
                </c:pt>
                <c:pt idx="118">
                  <c:v>44.05</c:v>
                </c:pt>
                <c:pt idx="119">
                  <c:v>44.08</c:v>
                </c:pt>
                <c:pt idx="120">
                  <c:v>44.14</c:v>
                </c:pt>
                <c:pt idx="121">
                  <c:v>44.14</c:v>
                </c:pt>
                <c:pt idx="122">
                  <c:v>44.18</c:v>
                </c:pt>
                <c:pt idx="123">
                  <c:v>44.27</c:v>
                </c:pt>
                <c:pt idx="124">
                  <c:v>44.38</c:v>
                </c:pt>
                <c:pt idx="125">
                  <c:v>44.52</c:v>
                </c:pt>
                <c:pt idx="126">
                  <c:v>44.59</c:v>
                </c:pt>
                <c:pt idx="127">
                  <c:v>44.91</c:v>
                </c:pt>
                <c:pt idx="128">
                  <c:v>44.98</c:v>
                </c:pt>
                <c:pt idx="129">
                  <c:v>45.01</c:v>
                </c:pt>
                <c:pt idx="130">
                  <c:v>45.17</c:v>
                </c:pt>
                <c:pt idx="131">
                  <c:v>45.27</c:v>
                </c:pt>
                <c:pt idx="132">
                  <c:v>45.34</c:v>
                </c:pt>
                <c:pt idx="133">
                  <c:v>45.45</c:v>
                </c:pt>
                <c:pt idx="134">
                  <c:v>45.52</c:v>
                </c:pt>
                <c:pt idx="135">
                  <c:v>45.55</c:v>
                </c:pt>
                <c:pt idx="136">
                  <c:v>45.66</c:v>
                </c:pt>
                <c:pt idx="137">
                  <c:v>45.68</c:v>
                </c:pt>
                <c:pt idx="138">
                  <c:v>45.69</c:v>
                </c:pt>
                <c:pt idx="139">
                  <c:v>45.84</c:v>
                </c:pt>
                <c:pt idx="140">
                  <c:v>45.97</c:v>
                </c:pt>
                <c:pt idx="141">
                  <c:v>46.06</c:v>
                </c:pt>
                <c:pt idx="142">
                  <c:v>46.22</c:v>
                </c:pt>
                <c:pt idx="143">
                  <c:v>46.32</c:v>
                </c:pt>
                <c:pt idx="144">
                  <c:v>46.33</c:v>
                </c:pt>
                <c:pt idx="145">
                  <c:v>46.48</c:v>
                </c:pt>
                <c:pt idx="146">
                  <c:v>46.77</c:v>
                </c:pt>
                <c:pt idx="147">
                  <c:v>46.83</c:v>
                </c:pt>
                <c:pt idx="148">
                  <c:v>46.85</c:v>
                </c:pt>
                <c:pt idx="149">
                  <c:v>47.31</c:v>
                </c:pt>
                <c:pt idx="150">
                  <c:v>47.34</c:v>
                </c:pt>
                <c:pt idx="151">
                  <c:v>47.78</c:v>
                </c:pt>
                <c:pt idx="152">
                  <c:v>48.08</c:v>
                </c:pt>
                <c:pt idx="153">
                  <c:v>48.14</c:v>
                </c:pt>
                <c:pt idx="154">
                  <c:v>48.19</c:v>
                </c:pt>
                <c:pt idx="155">
                  <c:v>48.51</c:v>
                </c:pt>
                <c:pt idx="156">
                  <c:v>48.55</c:v>
                </c:pt>
                <c:pt idx="157">
                  <c:v>48.68</c:v>
                </c:pt>
                <c:pt idx="158">
                  <c:v>48.71</c:v>
                </c:pt>
                <c:pt idx="159">
                  <c:v>48.83</c:v>
                </c:pt>
                <c:pt idx="160">
                  <c:v>48.89</c:v>
                </c:pt>
                <c:pt idx="161">
                  <c:v>48.93</c:v>
                </c:pt>
                <c:pt idx="162">
                  <c:v>48.94</c:v>
                </c:pt>
                <c:pt idx="163">
                  <c:v>49.05</c:v>
                </c:pt>
                <c:pt idx="164">
                  <c:v>49.25</c:v>
                </c:pt>
                <c:pt idx="165">
                  <c:v>49.5</c:v>
                </c:pt>
                <c:pt idx="166">
                  <c:v>49.64</c:v>
                </c:pt>
                <c:pt idx="167">
                  <c:v>49.65</c:v>
                </c:pt>
                <c:pt idx="168">
                  <c:v>49.76</c:v>
                </c:pt>
                <c:pt idx="169">
                  <c:v>49.91</c:v>
                </c:pt>
                <c:pt idx="170">
                  <c:v>49.94</c:v>
                </c:pt>
                <c:pt idx="171">
                  <c:v>49.98</c:v>
                </c:pt>
                <c:pt idx="172">
                  <c:v>49.99</c:v>
                </c:pt>
                <c:pt idx="173">
                  <c:v>50.03</c:v>
                </c:pt>
                <c:pt idx="174">
                  <c:v>50.32</c:v>
                </c:pt>
                <c:pt idx="175">
                  <c:v>50.44</c:v>
                </c:pt>
                <c:pt idx="176">
                  <c:v>50.58</c:v>
                </c:pt>
                <c:pt idx="177">
                  <c:v>50.63</c:v>
                </c:pt>
                <c:pt idx="178">
                  <c:v>50.66</c:v>
                </c:pt>
                <c:pt idx="179">
                  <c:v>50.66</c:v>
                </c:pt>
                <c:pt idx="180">
                  <c:v>50.77</c:v>
                </c:pt>
                <c:pt idx="181">
                  <c:v>51.01</c:v>
                </c:pt>
                <c:pt idx="182">
                  <c:v>51.04</c:v>
                </c:pt>
                <c:pt idx="183">
                  <c:v>51.1</c:v>
                </c:pt>
                <c:pt idx="184">
                  <c:v>51.11</c:v>
                </c:pt>
                <c:pt idx="185">
                  <c:v>51.23</c:v>
                </c:pt>
                <c:pt idx="186">
                  <c:v>51.59</c:v>
                </c:pt>
                <c:pt idx="187">
                  <c:v>51.65</c:v>
                </c:pt>
                <c:pt idx="188">
                  <c:v>51.71</c:v>
                </c:pt>
                <c:pt idx="189">
                  <c:v>51.75</c:v>
                </c:pt>
                <c:pt idx="190">
                  <c:v>51.75</c:v>
                </c:pt>
                <c:pt idx="191">
                  <c:v>52.04</c:v>
                </c:pt>
                <c:pt idx="192">
                  <c:v>52.32</c:v>
                </c:pt>
                <c:pt idx="193">
                  <c:v>52.5</c:v>
                </c:pt>
                <c:pt idx="194">
                  <c:v>52.73</c:v>
                </c:pt>
                <c:pt idx="195">
                  <c:v>53.51</c:v>
                </c:pt>
                <c:pt idx="196">
                  <c:v>53.93</c:v>
                </c:pt>
                <c:pt idx="197">
                  <c:v>54.15</c:v>
                </c:pt>
                <c:pt idx="198">
                  <c:v>54.18</c:v>
                </c:pt>
                <c:pt idx="199">
                  <c:v>54.66</c:v>
                </c:pt>
                <c:pt idx="200">
                  <c:v>55.38</c:v>
                </c:pt>
                <c:pt idx="201">
                  <c:v>56.3</c:v>
                </c:pt>
                <c:pt idx="202">
                  <c:v>56.4</c:v>
                </c:pt>
                <c:pt idx="203">
                  <c:v>56.82</c:v>
                </c:pt>
                <c:pt idx="204">
                  <c:v>57.11</c:v>
                </c:pt>
                <c:pt idx="205">
                  <c:v>57.35</c:v>
                </c:pt>
                <c:pt idx="206">
                  <c:v>57.38</c:v>
                </c:pt>
                <c:pt idx="207">
                  <c:v>58.16</c:v>
                </c:pt>
                <c:pt idx="208">
                  <c:v>59.03</c:v>
                </c:pt>
                <c:pt idx="209">
                  <c:v>59.03</c:v>
                </c:pt>
              </c:numCache>
            </c:numRef>
          </c:cat>
          <c:val>
            <c:numRef>
              <c:f>table_Model_C!$C$2:$C$211</c:f>
              <c:numCache>
                <c:formatCode>0.00%</c:formatCode>
                <c:ptCount val="210"/>
                <c:pt idx="0">
                  <c:v>0</c:v>
                </c:pt>
                <c:pt idx="1">
                  <c:v>7.6E-3</c:v>
                </c:pt>
                <c:pt idx="2">
                  <c:v>1.52E-2</c:v>
                </c:pt>
                <c:pt idx="3">
                  <c:v>2.2700000000000001E-2</c:v>
                </c:pt>
                <c:pt idx="4">
                  <c:v>3.0300000000000001E-2</c:v>
                </c:pt>
                <c:pt idx="5">
                  <c:v>3.7900000000000003E-2</c:v>
                </c:pt>
                <c:pt idx="6">
                  <c:v>4.5499999999999999E-2</c:v>
                </c:pt>
                <c:pt idx="7">
                  <c:v>5.2999999999999999E-2</c:v>
                </c:pt>
                <c:pt idx="8">
                  <c:v>6.0600000000000001E-2</c:v>
                </c:pt>
                <c:pt idx="9">
                  <c:v>6.8199999999999997E-2</c:v>
                </c:pt>
                <c:pt idx="10">
                  <c:v>7.5800000000000006E-2</c:v>
                </c:pt>
                <c:pt idx="11">
                  <c:v>8.3299999999999999E-2</c:v>
                </c:pt>
                <c:pt idx="12">
                  <c:v>9.0899999999999995E-2</c:v>
                </c:pt>
                <c:pt idx="13">
                  <c:v>9.8500000000000004E-2</c:v>
                </c:pt>
                <c:pt idx="14">
                  <c:v>9.8500000000000004E-2</c:v>
                </c:pt>
                <c:pt idx="15">
                  <c:v>0.1061</c:v>
                </c:pt>
                <c:pt idx="16">
                  <c:v>0.11360000000000001</c:v>
                </c:pt>
                <c:pt idx="17">
                  <c:v>0.1212</c:v>
                </c:pt>
                <c:pt idx="18">
                  <c:v>0.1288</c:v>
                </c:pt>
                <c:pt idx="19">
                  <c:v>0.13639999999999999</c:v>
                </c:pt>
                <c:pt idx="20">
                  <c:v>0.1439</c:v>
                </c:pt>
                <c:pt idx="21">
                  <c:v>0.1515</c:v>
                </c:pt>
                <c:pt idx="22">
                  <c:v>0.15909999999999999</c:v>
                </c:pt>
                <c:pt idx="23">
                  <c:v>0.16669999999999999</c:v>
                </c:pt>
                <c:pt idx="24">
                  <c:v>0.17419999999999999</c:v>
                </c:pt>
                <c:pt idx="25">
                  <c:v>0.18179999999999999</c:v>
                </c:pt>
                <c:pt idx="26">
                  <c:v>0.18940000000000001</c:v>
                </c:pt>
                <c:pt idx="27">
                  <c:v>0.19700000000000001</c:v>
                </c:pt>
                <c:pt idx="28">
                  <c:v>0.20449999999999999</c:v>
                </c:pt>
                <c:pt idx="29">
                  <c:v>0.21210000000000001</c:v>
                </c:pt>
                <c:pt idx="30">
                  <c:v>0.21970000000000001</c:v>
                </c:pt>
                <c:pt idx="31">
                  <c:v>0.2273</c:v>
                </c:pt>
                <c:pt idx="32">
                  <c:v>0.23480000000000001</c:v>
                </c:pt>
                <c:pt idx="33">
                  <c:v>0.2424</c:v>
                </c:pt>
                <c:pt idx="34">
                  <c:v>0.25</c:v>
                </c:pt>
                <c:pt idx="35">
                  <c:v>0.2576</c:v>
                </c:pt>
                <c:pt idx="36">
                  <c:v>0.2576</c:v>
                </c:pt>
                <c:pt idx="37">
                  <c:v>0.26519999999999999</c:v>
                </c:pt>
                <c:pt idx="38">
                  <c:v>0.2727</c:v>
                </c:pt>
                <c:pt idx="39">
                  <c:v>0.28029999999999999</c:v>
                </c:pt>
                <c:pt idx="40">
                  <c:v>0.28789999999999999</c:v>
                </c:pt>
                <c:pt idx="41">
                  <c:v>0.29549999999999998</c:v>
                </c:pt>
                <c:pt idx="42">
                  <c:v>0.30299999999999999</c:v>
                </c:pt>
                <c:pt idx="43">
                  <c:v>0.31059999999999999</c:v>
                </c:pt>
                <c:pt idx="44">
                  <c:v>0.31819999999999998</c:v>
                </c:pt>
                <c:pt idx="45">
                  <c:v>0.32579999999999998</c:v>
                </c:pt>
                <c:pt idx="46">
                  <c:v>0.33329999999999999</c:v>
                </c:pt>
                <c:pt idx="47">
                  <c:v>0.34089999999999998</c:v>
                </c:pt>
                <c:pt idx="48">
                  <c:v>0.34089999999999998</c:v>
                </c:pt>
                <c:pt idx="49">
                  <c:v>0.34849999999999998</c:v>
                </c:pt>
                <c:pt idx="50">
                  <c:v>0.35610000000000003</c:v>
                </c:pt>
                <c:pt idx="51">
                  <c:v>0.36359999999999998</c:v>
                </c:pt>
                <c:pt idx="52">
                  <c:v>0.37119999999999997</c:v>
                </c:pt>
                <c:pt idx="53">
                  <c:v>0.37880000000000003</c:v>
                </c:pt>
                <c:pt idx="54">
                  <c:v>0.38640000000000002</c:v>
                </c:pt>
                <c:pt idx="55">
                  <c:v>0.38640000000000002</c:v>
                </c:pt>
                <c:pt idx="56">
                  <c:v>0.39389999999999997</c:v>
                </c:pt>
                <c:pt idx="57">
                  <c:v>0.40150000000000002</c:v>
                </c:pt>
                <c:pt idx="58">
                  <c:v>0.40910000000000002</c:v>
                </c:pt>
                <c:pt idx="59">
                  <c:v>0.41670000000000001</c:v>
                </c:pt>
                <c:pt idx="60">
                  <c:v>0.42420000000000002</c:v>
                </c:pt>
                <c:pt idx="61">
                  <c:v>0.43180000000000002</c:v>
                </c:pt>
                <c:pt idx="62">
                  <c:v>0.43940000000000001</c:v>
                </c:pt>
                <c:pt idx="63">
                  <c:v>0.44700000000000001</c:v>
                </c:pt>
                <c:pt idx="64">
                  <c:v>0.45450000000000002</c:v>
                </c:pt>
                <c:pt idx="65">
                  <c:v>0.46210000000000001</c:v>
                </c:pt>
                <c:pt idx="66">
                  <c:v>0.46970000000000001</c:v>
                </c:pt>
                <c:pt idx="67">
                  <c:v>0.4773</c:v>
                </c:pt>
                <c:pt idx="68">
                  <c:v>0.48480000000000001</c:v>
                </c:pt>
                <c:pt idx="69">
                  <c:v>0.48480000000000001</c:v>
                </c:pt>
                <c:pt idx="70">
                  <c:v>0.4924</c:v>
                </c:pt>
                <c:pt idx="71">
                  <c:v>0.5</c:v>
                </c:pt>
                <c:pt idx="72">
                  <c:v>0.5</c:v>
                </c:pt>
                <c:pt idx="73">
                  <c:v>0.50760000000000005</c:v>
                </c:pt>
                <c:pt idx="74">
                  <c:v>0.51519999999999999</c:v>
                </c:pt>
                <c:pt idx="75">
                  <c:v>0.52270000000000005</c:v>
                </c:pt>
                <c:pt idx="76">
                  <c:v>0.53029999999999999</c:v>
                </c:pt>
                <c:pt idx="77">
                  <c:v>0.53790000000000004</c:v>
                </c:pt>
                <c:pt idx="78">
                  <c:v>0.54549999999999998</c:v>
                </c:pt>
                <c:pt idx="79">
                  <c:v>0.55300000000000005</c:v>
                </c:pt>
                <c:pt idx="80">
                  <c:v>0.56059999999999999</c:v>
                </c:pt>
                <c:pt idx="81">
                  <c:v>0.56820000000000004</c:v>
                </c:pt>
                <c:pt idx="82">
                  <c:v>0.57579999999999998</c:v>
                </c:pt>
                <c:pt idx="83">
                  <c:v>0.58330000000000004</c:v>
                </c:pt>
                <c:pt idx="84">
                  <c:v>0.59089999999999998</c:v>
                </c:pt>
                <c:pt idx="85">
                  <c:v>0.59850000000000003</c:v>
                </c:pt>
                <c:pt idx="86">
                  <c:v>0.59850000000000003</c:v>
                </c:pt>
                <c:pt idx="87">
                  <c:v>0.60609999999999997</c:v>
                </c:pt>
                <c:pt idx="88">
                  <c:v>0.61360000000000003</c:v>
                </c:pt>
                <c:pt idx="89">
                  <c:v>0.61360000000000003</c:v>
                </c:pt>
                <c:pt idx="90">
                  <c:v>0.61360000000000003</c:v>
                </c:pt>
                <c:pt idx="91">
                  <c:v>0.62119999999999997</c:v>
                </c:pt>
                <c:pt idx="92">
                  <c:v>0.62119999999999997</c:v>
                </c:pt>
                <c:pt idx="93">
                  <c:v>0.62880000000000003</c:v>
                </c:pt>
                <c:pt idx="94">
                  <c:v>0.63639999999999997</c:v>
                </c:pt>
                <c:pt idx="95">
                  <c:v>0.64390000000000003</c:v>
                </c:pt>
                <c:pt idx="96">
                  <c:v>0.64390000000000003</c:v>
                </c:pt>
                <c:pt idx="97">
                  <c:v>0.65149999999999997</c:v>
                </c:pt>
                <c:pt idx="98">
                  <c:v>0.65910000000000002</c:v>
                </c:pt>
                <c:pt idx="99">
                  <c:v>0.66669999999999996</c:v>
                </c:pt>
                <c:pt idx="100">
                  <c:v>0.66669999999999996</c:v>
                </c:pt>
                <c:pt idx="101">
                  <c:v>0.67420000000000002</c:v>
                </c:pt>
                <c:pt idx="102">
                  <c:v>0.68179999999999996</c:v>
                </c:pt>
                <c:pt idx="103">
                  <c:v>0.68940000000000001</c:v>
                </c:pt>
                <c:pt idx="104">
                  <c:v>0.69699999999999995</c:v>
                </c:pt>
                <c:pt idx="105">
                  <c:v>0.69699999999999995</c:v>
                </c:pt>
                <c:pt idx="106">
                  <c:v>0.69699999999999995</c:v>
                </c:pt>
                <c:pt idx="107">
                  <c:v>0.70450000000000002</c:v>
                </c:pt>
                <c:pt idx="108">
                  <c:v>0.71209999999999996</c:v>
                </c:pt>
                <c:pt idx="109">
                  <c:v>0.71970000000000001</c:v>
                </c:pt>
                <c:pt idx="110">
                  <c:v>0.71970000000000001</c:v>
                </c:pt>
                <c:pt idx="111">
                  <c:v>0.72729999999999995</c:v>
                </c:pt>
                <c:pt idx="112">
                  <c:v>0.73480000000000001</c:v>
                </c:pt>
                <c:pt idx="113">
                  <c:v>0.73480000000000001</c:v>
                </c:pt>
                <c:pt idx="114">
                  <c:v>0.74239999999999995</c:v>
                </c:pt>
                <c:pt idx="115">
                  <c:v>0.75</c:v>
                </c:pt>
                <c:pt idx="116">
                  <c:v>0.75</c:v>
                </c:pt>
                <c:pt idx="117">
                  <c:v>0.75</c:v>
                </c:pt>
                <c:pt idx="118">
                  <c:v>0.75760000000000005</c:v>
                </c:pt>
                <c:pt idx="119">
                  <c:v>0.76519999999999999</c:v>
                </c:pt>
                <c:pt idx="120">
                  <c:v>0.76519999999999999</c:v>
                </c:pt>
                <c:pt idx="121">
                  <c:v>0.77270000000000005</c:v>
                </c:pt>
                <c:pt idx="122">
                  <c:v>0.78029999999999999</c:v>
                </c:pt>
                <c:pt idx="123">
                  <c:v>0.78790000000000004</c:v>
                </c:pt>
                <c:pt idx="124">
                  <c:v>0.79549999999999998</c:v>
                </c:pt>
                <c:pt idx="125">
                  <c:v>0.80300000000000005</c:v>
                </c:pt>
                <c:pt idx="126">
                  <c:v>0.81059999999999999</c:v>
                </c:pt>
                <c:pt idx="127">
                  <c:v>0.81820000000000004</c:v>
                </c:pt>
                <c:pt idx="128">
                  <c:v>0.81820000000000004</c:v>
                </c:pt>
                <c:pt idx="129">
                  <c:v>0.81820000000000004</c:v>
                </c:pt>
                <c:pt idx="130">
                  <c:v>0.82579999999999998</c:v>
                </c:pt>
                <c:pt idx="131">
                  <c:v>0.83330000000000004</c:v>
                </c:pt>
                <c:pt idx="132">
                  <c:v>0.84089999999999998</c:v>
                </c:pt>
                <c:pt idx="133">
                  <c:v>0.84850000000000003</c:v>
                </c:pt>
                <c:pt idx="134">
                  <c:v>0.85609999999999997</c:v>
                </c:pt>
                <c:pt idx="135">
                  <c:v>0.86360000000000003</c:v>
                </c:pt>
                <c:pt idx="136">
                  <c:v>0.87119999999999997</c:v>
                </c:pt>
                <c:pt idx="137">
                  <c:v>0.87119999999999997</c:v>
                </c:pt>
                <c:pt idx="138">
                  <c:v>0.87119999999999997</c:v>
                </c:pt>
                <c:pt idx="139">
                  <c:v>0.87119999999999997</c:v>
                </c:pt>
                <c:pt idx="140">
                  <c:v>0.87119999999999997</c:v>
                </c:pt>
                <c:pt idx="141">
                  <c:v>0.87880000000000003</c:v>
                </c:pt>
                <c:pt idx="142">
                  <c:v>0.87880000000000003</c:v>
                </c:pt>
                <c:pt idx="143">
                  <c:v>0.87880000000000003</c:v>
                </c:pt>
                <c:pt idx="144">
                  <c:v>0.87880000000000003</c:v>
                </c:pt>
                <c:pt idx="145">
                  <c:v>0.87880000000000003</c:v>
                </c:pt>
                <c:pt idx="146">
                  <c:v>0.87880000000000003</c:v>
                </c:pt>
                <c:pt idx="147">
                  <c:v>0.88639999999999997</c:v>
                </c:pt>
                <c:pt idx="148">
                  <c:v>0.88639999999999997</c:v>
                </c:pt>
                <c:pt idx="149">
                  <c:v>0.88639999999999997</c:v>
                </c:pt>
                <c:pt idx="150">
                  <c:v>0.89390000000000003</c:v>
                </c:pt>
                <c:pt idx="151">
                  <c:v>0.89390000000000003</c:v>
                </c:pt>
                <c:pt idx="152">
                  <c:v>0.89390000000000003</c:v>
                </c:pt>
                <c:pt idx="153">
                  <c:v>0.90149999999999997</c:v>
                </c:pt>
                <c:pt idx="154">
                  <c:v>0.90910000000000002</c:v>
                </c:pt>
                <c:pt idx="155">
                  <c:v>0.91669999999999996</c:v>
                </c:pt>
                <c:pt idx="156">
                  <c:v>0.91669999999999996</c:v>
                </c:pt>
                <c:pt idx="157">
                  <c:v>0.91669999999999996</c:v>
                </c:pt>
                <c:pt idx="158">
                  <c:v>0.91669999999999996</c:v>
                </c:pt>
                <c:pt idx="159">
                  <c:v>0.92420000000000002</c:v>
                </c:pt>
                <c:pt idx="160">
                  <c:v>0.92420000000000002</c:v>
                </c:pt>
                <c:pt idx="161">
                  <c:v>0.92420000000000002</c:v>
                </c:pt>
                <c:pt idx="162">
                  <c:v>0.92420000000000002</c:v>
                </c:pt>
                <c:pt idx="163">
                  <c:v>0.92420000000000002</c:v>
                </c:pt>
                <c:pt idx="164">
                  <c:v>0.92420000000000002</c:v>
                </c:pt>
                <c:pt idx="165">
                  <c:v>0.93179999999999996</c:v>
                </c:pt>
                <c:pt idx="166">
                  <c:v>0.93179999999999996</c:v>
                </c:pt>
                <c:pt idx="167">
                  <c:v>0.93940000000000001</c:v>
                </c:pt>
                <c:pt idx="168">
                  <c:v>0.93940000000000001</c:v>
                </c:pt>
                <c:pt idx="169">
                  <c:v>0.93940000000000001</c:v>
                </c:pt>
                <c:pt idx="170">
                  <c:v>0.93940000000000001</c:v>
                </c:pt>
                <c:pt idx="171">
                  <c:v>0.93940000000000001</c:v>
                </c:pt>
                <c:pt idx="172">
                  <c:v>0.93940000000000001</c:v>
                </c:pt>
                <c:pt idx="173">
                  <c:v>0.93940000000000001</c:v>
                </c:pt>
                <c:pt idx="174">
                  <c:v>0.93940000000000001</c:v>
                </c:pt>
                <c:pt idx="175">
                  <c:v>0.94699999999999995</c:v>
                </c:pt>
                <c:pt idx="176">
                  <c:v>0.94699999999999995</c:v>
                </c:pt>
                <c:pt idx="177">
                  <c:v>0.94699999999999995</c:v>
                </c:pt>
                <c:pt idx="178">
                  <c:v>0.94699999999999995</c:v>
                </c:pt>
                <c:pt idx="179">
                  <c:v>0.94699999999999995</c:v>
                </c:pt>
                <c:pt idx="180">
                  <c:v>0.94699999999999995</c:v>
                </c:pt>
                <c:pt idx="181">
                  <c:v>0.94699999999999995</c:v>
                </c:pt>
                <c:pt idx="182">
                  <c:v>0.94699999999999995</c:v>
                </c:pt>
                <c:pt idx="183">
                  <c:v>0.94699999999999995</c:v>
                </c:pt>
                <c:pt idx="184">
                  <c:v>0.95450000000000002</c:v>
                </c:pt>
                <c:pt idx="185">
                  <c:v>0.96209999999999996</c:v>
                </c:pt>
                <c:pt idx="186">
                  <c:v>0.96970000000000001</c:v>
                </c:pt>
                <c:pt idx="187">
                  <c:v>0.96970000000000001</c:v>
                </c:pt>
                <c:pt idx="188">
                  <c:v>0.96970000000000001</c:v>
                </c:pt>
                <c:pt idx="189">
                  <c:v>0.96970000000000001</c:v>
                </c:pt>
                <c:pt idx="190">
                  <c:v>0.96970000000000001</c:v>
                </c:pt>
                <c:pt idx="191">
                  <c:v>0.97729999999999995</c:v>
                </c:pt>
                <c:pt idx="192">
                  <c:v>0.97729999999999995</c:v>
                </c:pt>
                <c:pt idx="193">
                  <c:v>0.97729999999999995</c:v>
                </c:pt>
                <c:pt idx="194">
                  <c:v>0.97729999999999995</c:v>
                </c:pt>
                <c:pt idx="195">
                  <c:v>0.97729999999999995</c:v>
                </c:pt>
                <c:pt idx="196">
                  <c:v>0.98480000000000001</c:v>
                </c:pt>
                <c:pt idx="197">
                  <c:v>0.98480000000000001</c:v>
                </c:pt>
                <c:pt idx="198">
                  <c:v>0.98480000000000001</c:v>
                </c:pt>
                <c:pt idx="199">
                  <c:v>0.98480000000000001</c:v>
                </c:pt>
                <c:pt idx="200">
                  <c:v>0.98480000000000001</c:v>
                </c:pt>
                <c:pt idx="201">
                  <c:v>0.98480000000000001</c:v>
                </c:pt>
                <c:pt idx="202">
                  <c:v>0.98480000000000001</c:v>
                </c:pt>
                <c:pt idx="203">
                  <c:v>0.98480000000000001</c:v>
                </c:pt>
                <c:pt idx="204">
                  <c:v>0.98480000000000001</c:v>
                </c:pt>
                <c:pt idx="205">
                  <c:v>0.98480000000000001</c:v>
                </c:pt>
                <c:pt idx="206">
                  <c:v>0.99239999999999995</c:v>
                </c:pt>
                <c:pt idx="207">
                  <c:v>0.99239999999999995</c:v>
                </c:pt>
                <c:pt idx="208">
                  <c:v>0.99239999999999995</c:v>
                </c:pt>
                <c:pt idx="209">
                  <c:v>1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table_Model_C!$D$1</c:f>
              <c:strCache>
                <c:ptCount val="1"/>
                <c:pt idx="0">
                  <c:v>Sensitivity - (1 - Specificity)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numRef>
              <c:f>table_Model_C!$A$2:$A$211</c:f>
              <c:numCache>
                <c:formatCode>0.0_ </c:formatCode>
                <c:ptCount val="210"/>
                <c:pt idx="0">
                  <c:v>1.83</c:v>
                </c:pt>
                <c:pt idx="1">
                  <c:v>5.08</c:v>
                </c:pt>
                <c:pt idx="2">
                  <c:v>6.0750000000000002</c:v>
                </c:pt>
                <c:pt idx="3">
                  <c:v>8.0749999999999993</c:v>
                </c:pt>
                <c:pt idx="4">
                  <c:v>10.08</c:v>
                </c:pt>
                <c:pt idx="5">
                  <c:v>14.76</c:v>
                </c:pt>
                <c:pt idx="6">
                  <c:v>14.92</c:v>
                </c:pt>
                <c:pt idx="7">
                  <c:v>18.29</c:v>
                </c:pt>
                <c:pt idx="8">
                  <c:v>24.72</c:v>
                </c:pt>
                <c:pt idx="9">
                  <c:v>25.35</c:v>
                </c:pt>
                <c:pt idx="10">
                  <c:v>25.52</c:v>
                </c:pt>
                <c:pt idx="11">
                  <c:v>25.9</c:v>
                </c:pt>
                <c:pt idx="12">
                  <c:v>27.36</c:v>
                </c:pt>
                <c:pt idx="13">
                  <c:v>27.44</c:v>
                </c:pt>
                <c:pt idx="14">
                  <c:v>27.76</c:v>
                </c:pt>
                <c:pt idx="15">
                  <c:v>28.33</c:v>
                </c:pt>
                <c:pt idx="16">
                  <c:v>28.42</c:v>
                </c:pt>
                <c:pt idx="17">
                  <c:v>28.5</c:v>
                </c:pt>
                <c:pt idx="18">
                  <c:v>28.7</c:v>
                </c:pt>
                <c:pt idx="19">
                  <c:v>28.89</c:v>
                </c:pt>
                <c:pt idx="20">
                  <c:v>29.45</c:v>
                </c:pt>
                <c:pt idx="21">
                  <c:v>29.46</c:v>
                </c:pt>
                <c:pt idx="22">
                  <c:v>29.89</c:v>
                </c:pt>
                <c:pt idx="23">
                  <c:v>30.6</c:v>
                </c:pt>
                <c:pt idx="24">
                  <c:v>30.65</c:v>
                </c:pt>
                <c:pt idx="25">
                  <c:v>30.86</c:v>
                </c:pt>
                <c:pt idx="26">
                  <c:v>31.17</c:v>
                </c:pt>
                <c:pt idx="27">
                  <c:v>31.3</c:v>
                </c:pt>
                <c:pt idx="28">
                  <c:v>31.63</c:v>
                </c:pt>
                <c:pt idx="29">
                  <c:v>31.86</c:v>
                </c:pt>
                <c:pt idx="30">
                  <c:v>31.86</c:v>
                </c:pt>
                <c:pt idx="31">
                  <c:v>31.88</c:v>
                </c:pt>
                <c:pt idx="32">
                  <c:v>32.15</c:v>
                </c:pt>
                <c:pt idx="33">
                  <c:v>32.17</c:v>
                </c:pt>
                <c:pt idx="34">
                  <c:v>32.72</c:v>
                </c:pt>
                <c:pt idx="35">
                  <c:v>32.96</c:v>
                </c:pt>
                <c:pt idx="36">
                  <c:v>32.97</c:v>
                </c:pt>
                <c:pt idx="37">
                  <c:v>33.11</c:v>
                </c:pt>
                <c:pt idx="38">
                  <c:v>33.18</c:v>
                </c:pt>
                <c:pt idx="39">
                  <c:v>33.33</c:v>
                </c:pt>
                <c:pt idx="40">
                  <c:v>33.380000000000003</c:v>
                </c:pt>
                <c:pt idx="41">
                  <c:v>33.5</c:v>
                </c:pt>
                <c:pt idx="42">
                  <c:v>33.54</c:v>
                </c:pt>
                <c:pt idx="43">
                  <c:v>33.630000000000003</c:v>
                </c:pt>
                <c:pt idx="44">
                  <c:v>34.020000000000003</c:v>
                </c:pt>
                <c:pt idx="45">
                  <c:v>34.200000000000003</c:v>
                </c:pt>
                <c:pt idx="46">
                  <c:v>34.64</c:v>
                </c:pt>
                <c:pt idx="47">
                  <c:v>34.9</c:v>
                </c:pt>
                <c:pt idx="48">
                  <c:v>35.31</c:v>
                </c:pt>
                <c:pt idx="49">
                  <c:v>35.4</c:v>
                </c:pt>
                <c:pt idx="50">
                  <c:v>35.54</c:v>
                </c:pt>
                <c:pt idx="51">
                  <c:v>35.56</c:v>
                </c:pt>
                <c:pt idx="52">
                  <c:v>35.619999999999997</c:v>
                </c:pt>
                <c:pt idx="53">
                  <c:v>35.68</c:v>
                </c:pt>
                <c:pt idx="54">
                  <c:v>36</c:v>
                </c:pt>
                <c:pt idx="55">
                  <c:v>36.159999999999997</c:v>
                </c:pt>
                <c:pt idx="56">
                  <c:v>36.19</c:v>
                </c:pt>
                <c:pt idx="57">
                  <c:v>36.64</c:v>
                </c:pt>
                <c:pt idx="58">
                  <c:v>36.83</c:v>
                </c:pt>
                <c:pt idx="59">
                  <c:v>36.89</c:v>
                </c:pt>
                <c:pt idx="60">
                  <c:v>37.22</c:v>
                </c:pt>
                <c:pt idx="61">
                  <c:v>37.25</c:v>
                </c:pt>
                <c:pt idx="62">
                  <c:v>37.31</c:v>
                </c:pt>
                <c:pt idx="63">
                  <c:v>37.33</c:v>
                </c:pt>
                <c:pt idx="64">
                  <c:v>37.47</c:v>
                </c:pt>
                <c:pt idx="65">
                  <c:v>37.520000000000003</c:v>
                </c:pt>
                <c:pt idx="66">
                  <c:v>37.75</c:v>
                </c:pt>
                <c:pt idx="67">
                  <c:v>37.799999999999997</c:v>
                </c:pt>
                <c:pt idx="68">
                  <c:v>37.97</c:v>
                </c:pt>
                <c:pt idx="69">
                  <c:v>37.97</c:v>
                </c:pt>
                <c:pt idx="70">
                  <c:v>38.020000000000003</c:v>
                </c:pt>
                <c:pt idx="71">
                  <c:v>38.08</c:v>
                </c:pt>
                <c:pt idx="72">
                  <c:v>38.340000000000003</c:v>
                </c:pt>
                <c:pt idx="73">
                  <c:v>38.340000000000003</c:v>
                </c:pt>
                <c:pt idx="74">
                  <c:v>38.36</c:v>
                </c:pt>
                <c:pt idx="75">
                  <c:v>38.44</c:v>
                </c:pt>
                <c:pt idx="76">
                  <c:v>38.450000000000003</c:v>
                </c:pt>
                <c:pt idx="77">
                  <c:v>38.61</c:v>
                </c:pt>
                <c:pt idx="78">
                  <c:v>39.049999999999997</c:v>
                </c:pt>
                <c:pt idx="79">
                  <c:v>39.08</c:v>
                </c:pt>
                <c:pt idx="80">
                  <c:v>39.24</c:v>
                </c:pt>
                <c:pt idx="81">
                  <c:v>39.4</c:v>
                </c:pt>
                <c:pt idx="82">
                  <c:v>39.67</c:v>
                </c:pt>
                <c:pt idx="83">
                  <c:v>39.82</c:v>
                </c:pt>
                <c:pt idx="84">
                  <c:v>39.97</c:v>
                </c:pt>
                <c:pt idx="85">
                  <c:v>39.979999999999997</c:v>
                </c:pt>
                <c:pt idx="86">
                  <c:v>40.04</c:v>
                </c:pt>
                <c:pt idx="87">
                  <c:v>40.14</c:v>
                </c:pt>
                <c:pt idx="88">
                  <c:v>40.17</c:v>
                </c:pt>
                <c:pt idx="89">
                  <c:v>40.409999999999997</c:v>
                </c:pt>
                <c:pt idx="90">
                  <c:v>40.58</c:v>
                </c:pt>
                <c:pt idx="91">
                  <c:v>40.78</c:v>
                </c:pt>
                <c:pt idx="92">
                  <c:v>40.840000000000003</c:v>
                </c:pt>
                <c:pt idx="93">
                  <c:v>40.869999999999997</c:v>
                </c:pt>
                <c:pt idx="94">
                  <c:v>41.27</c:v>
                </c:pt>
                <c:pt idx="95">
                  <c:v>41.32</c:v>
                </c:pt>
                <c:pt idx="96">
                  <c:v>41.43</c:v>
                </c:pt>
                <c:pt idx="97">
                  <c:v>41.49</c:v>
                </c:pt>
                <c:pt idx="98">
                  <c:v>41.51</c:v>
                </c:pt>
                <c:pt idx="99">
                  <c:v>41.61</c:v>
                </c:pt>
                <c:pt idx="100">
                  <c:v>41.62</c:v>
                </c:pt>
                <c:pt idx="101">
                  <c:v>41.84</c:v>
                </c:pt>
                <c:pt idx="102">
                  <c:v>42.33</c:v>
                </c:pt>
                <c:pt idx="103">
                  <c:v>42.4</c:v>
                </c:pt>
                <c:pt idx="104">
                  <c:v>42.46</c:v>
                </c:pt>
                <c:pt idx="105">
                  <c:v>42.52</c:v>
                </c:pt>
                <c:pt idx="106">
                  <c:v>42.65</c:v>
                </c:pt>
                <c:pt idx="107">
                  <c:v>42.78</c:v>
                </c:pt>
                <c:pt idx="108">
                  <c:v>42.94</c:v>
                </c:pt>
                <c:pt idx="109">
                  <c:v>43.3</c:v>
                </c:pt>
                <c:pt idx="110">
                  <c:v>43.43</c:v>
                </c:pt>
                <c:pt idx="111">
                  <c:v>43.57</c:v>
                </c:pt>
                <c:pt idx="112">
                  <c:v>43.6</c:v>
                </c:pt>
                <c:pt idx="113">
                  <c:v>43.65</c:v>
                </c:pt>
                <c:pt idx="114">
                  <c:v>43.83</c:v>
                </c:pt>
                <c:pt idx="115">
                  <c:v>43.86</c:v>
                </c:pt>
                <c:pt idx="116">
                  <c:v>43.89</c:v>
                </c:pt>
                <c:pt idx="117">
                  <c:v>43.96</c:v>
                </c:pt>
                <c:pt idx="118">
                  <c:v>44.05</c:v>
                </c:pt>
                <c:pt idx="119">
                  <c:v>44.08</c:v>
                </c:pt>
                <c:pt idx="120">
                  <c:v>44.14</c:v>
                </c:pt>
                <c:pt idx="121">
                  <c:v>44.14</c:v>
                </c:pt>
                <c:pt idx="122">
                  <c:v>44.18</c:v>
                </c:pt>
                <c:pt idx="123">
                  <c:v>44.27</c:v>
                </c:pt>
                <c:pt idx="124">
                  <c:v>44.38</c:v>
                </c:pt>
                <c:pt idx="125">
                  <c:v>44.52</c:v>
                </c:pt>
                <c:pt idx="126">
                  <c:v>44.59</c:v>
                </c:pt>
                <c:pt idx="127">
                  <c:v>44.91</c:v>
                </c:pt>
                <c:pt idx="128">
                  <c:v>44.98</c:v>
                </c:pt>
                <c:pt idx="129">
                  <c:v>45.01</c:v>
                </c:pt>
                <c:pt idx="130">
                  <c:v>45.17</c:v>
                </c:pt>
                <c:pt idx="131">
                  <c:v>45.27</c:v>
                </c:pt>
                <c:pt idx="132">
                  <c:v>45.34</c:v>
                </c:pt>
                <c:pt idx="133">
                  <c:v>45.45</c:v>
                </c:pt>
                <c:pt idx="134">
                  <c:v>45.52</c:v>
                </c:pt>
                <c:pt idx="135">
                  <c:v>45.55</c:v>
                </c:pt>
                <c:pt idx="136">
                  <c:v>45.66</c:v>
                </c:pt>
                <c:pt idx="137">
                  <c:v>45.68</c:v>
                </c:pt>
                <c:pt idx="138">
                  <c:v>45.69</c:v>
                </c:pt>
                <c:pt idx="139">
                  <c:v>45.84</c:v>
                </c:pt>
                <c:pt idx="140">
                  <c:v>45.97</c:v>
                </c:pt>
                <c:pt idx="141">
                  <c:v>46.06</c:v>
                </c:pt>
                <c:pt idx="142">
                  <c:v>46.22</c:v>
                </c:pt>
                <c:pt idx="143">
                  <c:v>46.32</c:v>
                </c:pt>
                <c:pt idx="144">
                  <c:v>46.33</c:v>
                </c:pt>
                <c:pt idx="145">
                  <c:v>46.48</c:v>
                </c:pt>
                <c:pt idx="146">
                  <c:v>46.77</c:v>
                </c:pt>
                <c:pt idx="147">
                  <c:v>46.83</c:v>
                </c:pt>
                <c:pt idx="148">
                  <c:v>46.85</c:v>
                </c:pt>
                <c:pt idx="149">
                  <c:v>47.31</c:v>
                </c:pt>
                <c:pt idx="150">
                  <c:v>47.34</c:v>
                </c:pt>
                <c:pt idx="151">
                  <c:v>47.78</c:v>
                </c:pt>
                <c:pt idx="152">
                  <c:v>48.08</c:v>
                </c:pt>
                <c:pt idx="153">
                  <c:v>48.14</c:v>
                </c:pt>
                <c:pt idx="154">
                  <c:v>48.19</c:v>
                </c:pt>
                <c:pt idx="155">
                  <c:v>48.51</c:v>
                </c:pt>
                <c:pt idx="156">
                  <c:v>48.55</c:v>
                </c:pt>
                <c:pt idx="157">
                  <c:v>48.68</c:v>
                </c:pt>
                <c:pt idx="158">
                  <c:v>48.71</c:v>
                </c:pt>
                <c:pt idx="159">
                  <c:v>48.83</c:v>
                </c:pt>
                <c:pt idx="160">
                  <c:v>48.89</c:v>
                </c:pt>
                <c:pt idx="161">
                  <c:v>48.93</c:v>
                </c:pt>
                <c:pt idx="162">
                  <c:v>48.94</c:v>
                </c:pt>
                <c:pt idx="163">
                  <c:v>49.05</c:v>
                </c:pt>
                <c:pt idx="164">
                  <c:v>49.25</c:v>
                </c:pt>
                <c:pt idx="165">
                  <c:v>49.5</c:v>
                </c:pt>
                <c:pt idx="166">
                  <c:v>49.64</c:v>
                </c:pt>
                <c:pt idx="167">
                  <c:v>49.65</c:v>
                </c:pt>
                <c:pt idx="168">
                  <c:v>49.76</c:v>
                </c:pt>
                <c:pt idx="169">
                  <c:v>49.91</c:v>
                </c:pt>
                <c:pt idx="170">
                  <c:v>49.94</c:v>
                </c:pt>
                <c:pt idx="171">
                  <c:v>49.98</c:v>
                </c:pt>
                <c:pt idx="172">
                  <c:v>49.99</c:v>
                </c:pt>
                <c:pt idx="173">
                  <c:v>50.03</c:v>
                </c:pt>
                <c:pt idx="174">
                  <c:v>50.32</c:v>
                </c:pt>
                <c:pt idx="175">
                  <c:v>50.44</c:v>
                </c:pt>
                <c:pt idx="176">
                  <c:v>50.58</c:v>
                </c:pt>
                <c:pt idx="177">
                  <c:v>50.63</c:v>
                </c:pt>
                <c:pt idx="178">
                  <c:v>50.66</c:v>
                </c:pt>
                <c:pt idx="179">
                  <c:v>50.66</c:v>
                </c:pt>
                <c:pt idx="180">
                  <c:v>50.77</c:v>
                </c:pt>
                <c:pt idx="181">
                  <c:v>51.01</c:v>
                </c:pt>
                <c:pt idx="182">
                  <c:v>51.04</c:v>
                </c:pt>
                <c:pt idx="183">
                  <c:v>51.1</c:v>
                </c:pt>
                <c:pt idx="184">
                  <c:v>51.11</c:v>
                </c:pt>
                <c:pt idx="185">
                  <c:v>51.23</c:v>
                </c:pt>
                <c:pt idx="186">
                  <c:v>51.59</c:v>
                </c:pt>
                <c:pt idx="187">
                  <c:v>51.65</c:v>
                </c:pt>
                <c:pt idx="188">
                  <c:v>51.71</c:v>
                </c:pt>
                <c:pt idx="189">
                  <c:v>51.75</c:v>
                </c:pt>
                <c:pt idx="190">
                  <c:v>51.75</c:v>
                </c:pt>
                <c:pt idx="191">
                  <c:v>52.04</c:v>
                </c:pt>
                <c:pt idx="192">
                  <c:v>52.32</c:v>
                </c:pt>
                <c:pt idx="193">
                  <c:v>52.5</c:v>
                </c:pt>
                <c:pt idx="194">
                  <c:v>52.73</c:v>
                </c:pt>
                <c:pt idx="195">
                  <c:v>53.51</c:v>
                </c:pt>
                <c:pt idx="196">
                  <c:v>53.93</c:v>
                </c:pt>
                <c:pt idx="197">
                  <c:v>54.15</c:v>
                </c:pt>
                <c:pt idx="198">
                  <c:v>54.18</c:v>
                </c:pt>
                <c:pt idx="199">
                  <c:v>54.66</c:v>
                </c:pt>
                <c:pt idx="200">
                  <c:v>55.38</c:v>
                </c:pt>
                <c:pt idx="201">
                  <c:v>56.3</c:v>
                </c:pt>
                <c:pt idx="202">
                  <c:v>56.4</c:v>
                </c:pt>
                <c:pt idx="203">
                  <c:v>56.82</c:v>
                </c:pt>
                <c:pt idx="204">
                  <c:v>57.11</c:v>
                </c:pt>
                <c:pt idx="205">
                  <c:v>57.35</c:v>
                </c:pt>
                <c:pt idx="206">
                  <c:v>57.38</c:v>
                </c:pt>
                <c:pt idx="207">
                  <c:v>58.16</c:v>
                </c:pt>
                <c:pt idx="208">
                  <c:v>59.03</c:v>
                </c:pt>
                <c:pt idx="209">
                  <c:v>59.03</c:v>
                </c:pt>
              </c:numCache>
            </c:numRef>
          </c:cat>
          <c:val>
            <c:numRef>
              <c:f>table_Model_C!$D$2:$D$211</c:f>
              <c:numCache>
                <c:formatCode>0.00%</c:formatCode>
                <c:ptCount val="210"/>
                <c:pt idx="0">
                  <c:v>0</c:v>
                </c:pt>
                <c:pt idx="1">
                  <c:v>7.6E-3</c:v>
                </c:pt>
                <c:pt idx="2">
                  <c:v>1.52E-2</c:v>
                </c:pt>
                <c:pt idx="3">
                  <c:v>2.2700000000000001E-2</c:v>
                </c:pt>
                <c:pt idx="4">
                  <c:v>3.0300000000000001E-2</c:v>
                </c:pt>
                <c:pt idx="5">
                  <c:v>3.7900000000000003E-2</c:v>
                </c:pt>
                <c:pt idx="6">
                  <c:v>4.5499999999999999E-2</c:v>
                </c:pt>
                <c:pt idx="7">
                  <c:v>5.2999999999999999E-2</c:v>
                </c:pt>
                <c:pt idx="8">
                  <c:v>6.0600000000000001E-2</c:v>
                </c:pt>
                <c:pt idx="9">
                  <c:v>6.8199999999999997E-2</c:v>
                </c:pt>
                <c:pt idx="10">
                  <c:v>7.5800000000000006E-2</c:v>
                </c:pt>
                <c:pt idx="11">
                  <c:v>8.3299999999999999E-2</c:v>
                </c:pt>
                <c:pt idx="12">
                  <c:v>9.0899999999999995E-2</c:v>
                </c:pt>
                <c:pt idx="13">
                  <c:v>9.8500000000000004E-2</c:v>
                </c:pt>
                <c:pt idx="14">
                  <c:v>8.5500000000000007E-2</c:v>
                </c:pt>
                <c:pt idx="15">
                  <c:v>9.3100000000000002E-2</c:v>
                </c:pt>
                <c:pt idx="16">
                  <c:v>0.10059999999999999</c:v>
                </c:pt>
                <c:pt idx="17">
                  <c:v>0.1082</c:v>
                </c:pt>
                <c:pt idx="18">
                  <c:v>0.1158</c:v>
                </c:pt>
                <c:pt idx="19">
                  <c:v>0.1234</c:v>
                </c:pt>
                <c:pt idx="20">
                  <c:v>0.13089999999999999</c:v>
                </c:pt>
                <c:pt idx="21">
                  <c:v>0.13850000000000001</c:v>
                </c:pt>
                <c:pt idx="22">
                  <c:v>0.14610000000000001</c:v>
                </c:pt>
                <c:pt idx="23">
                  <c:v>0.1537</c:v>
                </c:pt>
                <c:pt idx="24">
                  <c:v>0.16120000000000001</c:v>
                </c:pt>
                <c:pt idx="25">
                  <c:v>0.16880000000000001</c:v>
                </c:pt>
                <c:pt idx="26">
                  <c:v>0.1764</c:v>
                </c:pt>
                <c:pt idx="27">
                  <c:v>0.184</c:v>
                </c:pt>
                <c:pt idx="28">
                  <c:v>0.1915</c:v>
                </c:pt>
                <c:pt idx="29">
                  <c:v>0.1991</c:v>
                </c:pt>
                <c:pt idx="30">
                  <c:v>0.20669999999999999</c:v>
                </c:pt>
                <c:pt idx="31">
                  <c:v>0.21429999999999999</c:v>
                </c:pt>
                <c:pt idx="32">
                  <c:v>0.2218</c:v>
                </c:pt>
                <c:pt idx="33">
                  <c:v>0.22939999999999999</c:v>
                </c:pt>
                <c:pt idx="34">
                  <c:v>0.23699999999999999</c:v>
                </c:pt>
                <c:pt idx="35">
                  <c:v>0.24460000000000001</c:v>
                </c:pt>
                <c:pt idx="36">
                  <c:v>0.2316</c:v>
                </c:pt>
                <c:pt idx="37">
                  <c:v>0.2392</c:v>
                </c:pt>
                <c:pt idx="38">
                  <c:v>0.2467</c:v>
                </c:pt>
                <c:pt idx="39">
                  <c:v>0.25430000000000003</c:v>
                </c:pt>
                <c:pt idx="40">
                  <c:v>0.26190000000000002</c:v>
                </c:pt>
                <c:pt idx="41">
                  <c:v>0.26950000000000002</c:v>
                </c:pt>
                <c:pt idx="42">
                  <c:v>0.27700000000000002</c:v>
                </c:pt>
                <c:pt idx="43">
                  <c:v>0.28460000000000002</c:v>
                </c:pt>
                <c:pt idx="44">
                  <c:v>0.29220000000000002</c:v>
                </c:pt>
                <c:pt idx="45">
                  <c:v>0.29980000000000001</c:v>
                </c:pt>
                <c:pt idx="46">
                  <c:v>0.30730000000000002</c:v>
                </c:pt>
                <c:pt idx="47">
                  <c:v>0.31490000000000001</c:v>
                </c:pt>
                <c:pt idx="48">
                  <c:v>0.3019</c:v>
                </c:pt>
                <c:pt idx="49">
                  <c:v>0.3095</c:v>
                </c:pt>
                <c:pt idx="50">
                  <c:v>0.31709999999999999</c:v>
                </c:pt>
                <c:pt idx="51">
                  <c:v>0.3246</c:v>
                </c:pt>
                <c:pt idx="52">
                  <c:v>0.3322</c:v>
                </c:pt>
                <c:pt idx="53">
                  <c:v>0.33979999999999999</c:v>
                </c:pt>
                <c:pt idx="54">
                  <c:v>0.34739999999999999</c:v>
                </c:pt>
                <c:pt idx="55">
                  <c:v>0.33450000000000002</c:v>
                </c:pt>
                <c:pt idx="56">
                  <c:v>0.34200000000000003</c:v>
                </c:pt>
                <c:pt idx="57">
                  <c:v>0.34960000000000002</c:v>
                </c:pt>
                <c:pt idx="58">
                  <c:v>0.35720000000000002</c:v>
                </c:pt>
                <c:pt idx="59">
                  <c:v>0.36480000000000001</c:v>
                </c:pt>
                <c:pt idx="60">
                  <c:v>0.37230000000000002</c:v>
                </c:pt>
                <c:pt idx="61">
                  <c:v>0.37990000000000002</c:v>
                </c:pt>
                <c:pt idx="62">
                  <c:v>0.38750000000000001</c:v>
                </c:pt>
                <c:pt idx="63">
                  <c:v>0.39510000000000001</c:v>
                </c:pt>
                <c:pt idx="64">
                  <c:v>0.40260000000000001</c:v>
                </c:pt>
                <c:pt idx="65">
                  <c:v>0.41020000000000001</c:v>
                </c:pt>
                <c:pt idx="66">
                  <c:v>0.4178</c:v>
                </c:pt>
                <c:pt idx="67">
                  <c:v>0.4254</c:v>
                </c:pt>
                <c:pt idx="68">
                  <c:v>0.43290000000000001</c:v>
                </c:pt>
                <c:pt idx="69">
                  <c:v>0.4199</c:v>
                </c:pt>
                <c:pt idx="70">
                  <c:v>0.42749999999999999</c:v>
                </c:pt>
                <c:pt idx="71">
                  <c:v>0.43509999999999999</c:v>
                </c:pt>
                <c:pt idx="72">
                  <c:v>0.42209999999999998</c:v>
                </c:pt>
                <c:pt idx="73">
                  <c:v>0.42970000000000003</c:v>
                </c:pt>
                <c:pt idx="74">
                  <c:v>0.43730000000000002</c:v>
                </c:pt>
                <c:pt idx="75">
                  <c:v>0.44479999999999997</c:v>
                </c:pt>
                <c:pt idx="76">
                  <c:v>0.45240000000000002</c:v>
                </c:pt>
                <c:pt idx="77">
                  <c:v>0.46</c:v>
                </c:pt>
                <c:pt idx="78">
                  <c:v>0.46760000000000002</c:v>
                </c:pt>
                <c:pt idx="79">
                  <c:v>0.47510000000000002</c:v>
                </c:pt>
                <c:pt idx="80">
                  <c:v>0.48270000000000002</c:v>
                </c:pt>
                <c:pt idx="81">
                  <c:v>0.49030000000000001</c:v>
                </c:pt>
                <c:pt idx="82">
                  <c:v>0.49790000000000001</c:v>
                </c:pt>
                <c:pt idx="83">
                  <c:v>0.50539999999999996</c:v>
                </c:pt>
                <c:pt idx="84">
                  <c:v>0.51300000000000001</c:v>
                </c:pt>
                <c:pt idx="85">
                  <c:v>0.52059999999999995</c:v>
                </c:pt>
                <c:pt idx="86">
                  <c:v>0.50760000000000005</c:v>
                </c:pt>
                <c:pt idx="87">
                  <c:v>0.51519999999999999</c:v>
                </c:pt>
                <c:pt idx="88">
                  <c:v>0.52270000000000005</c:v>
                </c:pt>
                <c:pt idx="89">
                  <c:v>0.50970000000000004</c:v>
                </c:pt>
                <c:pt idx="90">
                  <c:v>0.49669999999999997</c:v>
                </c:pt>
                <c:pt idx="91">
                  <c:v>0.50429999999999997</c:v>
                </c:pt>
                <c:pt idx="92">
                  <c:v>0.49130000000000001</c:v>
                </c:pt>
                <c:pt idx="93">
                  <c:v>0.49890000000000001</c:v>
                </c:pt>
                <c:pt idx="94">
                  <c:v>0.50649999999999995</c:v>
                </c:pt>
                <c:pt idx="95">
                  <c:v>0.51400000000000001</c:v>
                </c:pt>
                <c:pt idx="96">
                  <c:v>0.501</c:v>
                </c:pt>
                <c:pt idx="97">
                  <c:v>0.50860000000000005</c:v>
                </c:pt>
                <c:pt idx="98">
                  <c:v>0.51619999999999999</c:v>
                </c:pt>
                <c:pt idx="99">
                  <c:v>0.52380000000000004</c:v>
                </c:pt>
                <c:pt idx="100">
                  <c:v>0.51090000000000002</c:v>
                </c:pt>
                <c:pt idx="101">
                  <c:v>0.51839999999999997</c:v>
                </c:pt>
                <c:pt idx="102">
                  <c:v>0.52600000000000002</c:v>
                </c:pt>
                <c:pt idx="103">
                  <c:v>0.53359999999999996</c:v>
                </c:pt>
                <c:pt idx="104">
                  <c:v>0.54120000000000001</c:v>
                </c:pt>
                <c:pt idx="105">
                  <c:v>0.5282</c:v>
                </c:pt>
                <c:pt idx="106">
                  <c:v>0.51519999999999999</c:v>
                </c:pt>
                <c:pt idx="107">
                  <c:v>0.52270000000000005</c:v>
                </c:pt>
                <c:pt idx="108">
                  <c:v>0.53029999999999999</c:v>
                </c:pt>
                <c:pt idx="109">
                  <c:v>0.53790000000000004</c:v>
                </c:pt>
                <c:pt idx="110">
                  <c:v>0.52490000000000003</c:v>
                </c:pt>
                <c:pt idx="111">
                  <c:v>0.53249999999999997</c:v>
                </c:pt>
                <c:pt idx="112">
                  <c:v>0.54</c:v>
                </c:pt>
                <c:pt idx="113">
                  <c:v>0.52700000000000002</c:v>
                </c:pt>
                <c:pt idx="114">
                  <c:v>0.53459999999999996</c:v>
                </c:pt>
                <c:pt idx="115">
                  <c:v>0.54220000000000002</c:v>
                </c:pt>
                <c:pt idx="116">
                  <c:v>0.5292</c:v>
                </c:pt>
                <c:pt idx="117">
                  <c:v>0.51619999999999999</c:v>
                </c:pt>
                <c:pt idx="118">
                  <c:v>0.52380000000000004</c:v>
                </c:pt>
                <c:pt idx="119">
                  <c:v>0.53139999999999998</c:v>
                </c:pt>
                <c:pt idx="120">
                  <c:v>0.51839999999999997</c:v>
                </c:pt>
                <c:pt idx="121">
                  <c:v>0.52590000000000003</c:v>
                </c:pt>
                <c:pt idx="122">
                  <c:v>0.53349999999999997</c:v>
                </c:pt>
                <c:pt idx="123">
                  <c:v>0.54110000000000003</c:v>
                </c:pt>
                <c:pt idx="124">
                  <c:v>0.54869999999999997</c:v>
                </c:pt>
                <c:pt idx="125">
                  <c:v>0.55620000000000003</c:v>
                </c:pt>
                <c:pt idx="126">
                  <c:v>0.56379999999999997</c:v>
                </c:pt>
                <c:pt idx="127">
                  <c:v>0.57140000000000002</c:v>
                </c:pt>
                <c:pt idx="128">
                  <c:v>0.5585</c:v>
                </c:pt>
                <c:pt idx="129">
                  <c:v>0.54549999999999998</c:v>
                </c:pt>
                <c:pt idx="130">
                  <c:v>0.55310000000000004</c:v>
                </c:pt>
                <c:pt idx="131">
                  <c:v>0.56059999999999999</c:v>
                </c:pt>
                <c:pt idx="132">
                  <c:v>0.56820000000000004</c:v>
                </c:pt>
                <c:pt idx="133">
                  <c:v>0.57579999999999998</c:v>
                </c:pt>
                <c:pt idx="134">
                  <c:v>0.58340000000000003</c:v>
                </c:pt>
                <c:pt idx="135">
                  <c:v>0.59089999999999998</c:v>
                </c:pt>
                <c:pt idx="136">
                  <c:v>0.59850000000000003</c:v>
                </c:pt>
                <c:pt idx="137">
                  <c:v>0.58550000000000002</c:v>
                </c:pt>
                <c:pt idx="138">
                  <c:v>0.57250000000000001</c:v>
                </c:pt>
                <c:pt idx="139">
                  <c:v>0.5595</c:v>
                </c:pt>
                <c:pt idx="140">
                  <c:v>0.54649999999999999</c:v>
                </c:pt>
                <c:pt idx="141">
                  <c:v>0.55410000000000004</c:v>
                </c:pt>
                <c:pt idx="142">
                  <c:v>0.54110000000000003</c:v>
                </c:pt>
                <c:pt idx="143">
                  <c:v>0.5282</c:v>
                </c:pt>
                <c:pt idx="144">
                  <c:v>0.51519999999999999</c:v>
                </c:pt>
                <c:pt idx="145">
                  <c:v>0.50219999999999998</c:v>
                </c:pt>
                <c:pt idx="146">
                  <c:v>0.48920000000000002</c:v>
                </c:pt>
                <c:pt idx="147">
                  <c:v>0.49680000000000002</c:v>
                </c:pt>
                <c:pt idx="148">
                  <c:v>0.48380000000000001</c:v>
                </c:pt>
                <c:pt idx="149">
                  <c:v>0.4708</c:v>
                </c:pt>
                <c:pt idx="150">
                  <c:v>0.4783</c:v>
                </c:pt>
                <c:pt idx="151">
                  <c:v>0.46529999999999999</c:v>
                </c:pt>
                <c:pt idx="152">
                  <c:v>0.45229999999999998</c:v>
                </c:pt>
                <c:pt idx="153">
                  <c:v>0.45989999999999998</c:v>
                </c:pt>
                <c:pt idx="154">
                  <c:v>0.46750000000000003</c:v>
                </c:pt>
                <c:pt idx="155">
                  <c:v>0.47510000000000002</c:v>
                </c:pt>
                <c:pt idx="156">
                  <c:v>0.4622</c:v>
                </c:pt>
                <c:pt idx="157">
                  <c:v>0.44919999999999999</c:v>
                </c:pt>
                <c:pt idx="158">
                  <c:v>0.43619999999999998</c:v>
                </c:pt>
                <c:pt idx="159">
                  <c:v>0.44369999999999998</c:v>
                </c:pt>
                <c:pt idx="160">
                  <c:v>0.43070000000000003</c:v>
                </c:pt>
                <c:pt idx="161">
                  <c:v>0.41770000000000002</c:v>
                </c:pt>
                <c:pt idx="162">
                  <c:v>0.4047</c:v>
                </c:pt>
                <c:pt idx="163">
                  <c:v>0.39169999999999999</c:v>
                </c:pt>
                <c:pt idx="164">
                  <c:v>0.37869999999999998</c:v>
                </c:pt>
                <c:pt idx="165">
                  <c:v>0.38629999999999998</c:v>
                </c:pt>
                <c:pt idx="166">
                  <c:v>0.37340000000000001</c:v>
                </c:pt>
                <c:pt idx="167">
                  <c:v>0.38100000000000001</c:v>
                </c:pt>
                <c:pt idx="168">
                  <c:v>0.36799999999999999</c:v>
                </c:pt>
                <c:pt idx="169">
                  <c:v>0.35499999999999998</c:v>
                </c:pt>
                <c:pt idx="170">
                  <c:v>0.34200000000000003</c:v>
                </c:pt>
                <c:pt idx="171">
                  <c:v>0.32900000000000001</c:v>
                </c:pt>
                <c:pt idx="172">
                  <c:v>0.316</c:v>
                </c:pt>
                <c:pt idx="173">
                  <c:v>0.30299999999999999</c:v>
                </c:pt>
                <c:pt idx="174">
                  <c:v>0.28999999999999998</c:v>
                </c:pt>
                <c:pt idx="175">
                  <c:v>0.29759999999999998</c:v>
                </c:pt>
                <c:pt idx="176">
                  <c:v>0.28470000000000001</c:v>
                </c:pt>
                <c:pt idx="177">
                  <c:v>0.2717</c:v>
                </c:pt>
                <c:pt idx="178">
                  <c:v>0.25869999999999999</c:v>
                </c:pt>
                <c:pt idx="179">
                  <c:v>0.2457</c:v>
                </c:pt>
                <c:pt idx="180">
                  <c:v>0.23269999999999999</c:v>
                </c:pt>
                <c:pt idx="181">
                  <c:v>0.21970000000000001</c:v>
                </c:pt>
                <c:pt idx="182">
                  <c:v>0.20669999999999999</c:v>
                </c:pt>
                <c:pt idx="183">
                  <c:v>0.1938</c:v>
                </c:pt>
                <c:pt idx="184">
                  <c:v>0.20130000000000001</c:v>
                </c:pt>
                <c:pt idx="185">
                  <c:v>0.2089</c:v>
                </c:pt>
                <c:pt idx="186">
                  <c:v>0.2165</c:v>
                </c:pt>
                <c:pt idx="187">
                  <c:v>0.20349999999999999</c:v>
                </c:pt>
                <c:pt idx="188">
                  <c:v>0.1905</c:v>
                </c:pt>
                <c:pt idx="189">
                  <c:v>0.17749999999999999</c:v>
                </c:pt>
                <c:pt idx="190">
                  <c:v>0.16450000000000001</c:v>
                </c:pt>
                <c:pt idx="191">
                  <c:v>0.1721</c:v>
                </c:pt>
                <c:pt idx="192">
                  <c:v>0.15909999999999999</c:v>
                </c:pt>
                <c:pt idx="193">
                  <c:v>0.14610000000000001</c:v>
                </c:pt>
                <c:pt idx="194">
                  <c:v>0.1331</c:v>
                </c:pt>
                <c:pt idx="195">
                  <c:v>0.1202</c:v>
                </c:pt>
                <c:pt idx="196">
                  <c:v>0.12770000000000001</c:v>
                </c:pt>
                <c:pt idx="197">
                  <c:v>0.1147</c:v>
                </c:pt>
                <c:pt idx="198">
                  <c:v>0.1017</c:v>
                </c:pt>
                <c:pt idx="199">
                  <c:v>8.8700000000000001E-2</c:v>
                </c:pt>
                <c:pt idx="200">
                  <c:v>7.5700000000000003E-2</c:v>
                </c:pt>
                <c:pt idx="201">
                  <c:v>6.2700000000000006E-2</c:v>
                </c:pt>
                <c:pt idx="202">
                  <c:v>4.9700000000000001E-2</c:v>
                </c:pt>
                <c:pt idx="203">
                  <c:v>3.6700000000000003E-2</c:v>
                </c:pt>
                <c:pt idx="204">
                  <c:v>2.3800000000000002E-2</c:v>
                </c:pt>
                <c:pt idx="205">
                  <c:v>1.0800000000000001E-2</c:v>
                </c:pt>
                <c:pt idx="206">
                  <c:v>1.84E-2</c:v>
                </c:pt>
                <c:pt idx="207">
                  <c:v>5.4000000000000003E-3</c:v>
                </c:pt>
                <c:pt idx="208">
                  <c:v>-7.6E-3</c:v>
                </c:pt>
                <c:pt idx="209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056384"/>
        <c:axId val="142981888"/>
      </c:lineChart>
      <c:catAx>
        <c:axId val="143056384"/>
        <c:scaling>
          <c:orientation val="minMax"/>
        </c:scaling>
        <c:delete val="0"/>
        <c:axPos val="b"/>
        <c:numFmt formatCode="0.0_ " sourceLinked="1"/>
        <c:majorTickMark val="out"/>
        <c:minorTickMark val="none"/>
        <c:tickLblPos val="nextTo"/>
        <c:crossAx val="142981888"/>
        <c:crosses val="autoZero"/>
        <c:auto val="1"/>
        <c:lblAlgn val="ctr"/>
        <c:lblOffset val="100"/>
        <c:noMultiLvlLbl val="0"/>
      </c:catAx>
      <c:valAx>
        <c:axId val="142981888"/>
        <c:scaling>
          <c:orientation val="minMax"/>
          <c:max val="1"/>
          <c:min val="0"/>
        </c:scaling>
        <c:delete val="0"/>
        <c:axPos val="l"/>
        <c:majorGridlines>
          <c:spPr>
            <a:ln w="9525"/>
          </c:spPr>
        </c:majorGridlines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ja-JP"/>
          </a:p>
        </c:txPr>
        <c:crossAx val="1430563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0241683554162027"/>
          <c:y val="0.14044744431824913"/>
          <c:w val="0.31731039846815312"/>
          <c:h val="0.22421664003627156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</c:spPr>
      <c:txPr>
        <a:bodyPr/>
        <a:lstStyle/>
        <a:p>
          <a:pPr>
            <a:defRPr sz="1200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3825</xdr:colOff>
      <xdr:row>0</xdr:row>
      <xdr:rowOff>152400</xdr:rowOff>
    </xdr:from>
    <xdr:to>
      <xdr:col>13</xdr:col>
      <xdr:colOff>314325</xdr:colOff>
      <xdr:row>21</xdr:row>
      <xdr:rowOff>109537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61949</xdr:colOff>
      <xdr:row>0</xdr:row>
      <xdr:rowOff>57150</xdr:rowOff>
    </xdr:from>
    <xdr:to>
      <xdr:col>14</xdr:col>
      <xdr:colOff>171450</xdr:colOff>
      <xdr:row>22</xdr:row>
      <xdr:rowOff>114299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8625</xdr:colOff>
      <xdr:row>0</xdr:row>
      <xdr:rowOff>38100</xdr:rowOff>
    </xdr:from>
    <xdr:to>
      <xdr:col>16</xdr:col>
      <xdr:colOff>104776</xdr:colOff>
      <xdr:row>22</xdr:row>
      <xdr:rowOff>123825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2289</cdr:x>
      <cdr:y>0.0276</cdr:y>
    </cdr:from>
    <cdr:to>
      <cdr:x>0.68072</cdr:x>
      <cdr:y>0.9172</cdr:y>
    </cdr:to>
    <cdr:sp macro="" textlink="">
      <cdr:nvSpPr>
        <cdr:cNvPr id="2" name="正方形/長方形 1"/>
        <cdr:cNvSpPr/>
      </cdr:nvSpPr>
      <cdr:spPr>
        <a:xfrm xmlns:a="http://schemas.openxmlformats.org/drawingml/2006/main">
          <a:off x="3343276" y="124088"/>
          <a:ext cx="2038349" cy="399944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lumMod val="60000"/>
            <a:lumOff val="40000"/>
            <a:alpha val="46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ja-JP"/>
        </a:p>
      </cdr:txBody>
    </cdr:sp>
  </cdr:relSizeAnchor>
  <cdr:relSizeAnchor xmlns:cdr="http://schemas.openxmlformats.org/drawingml/2006/chartDrawing">
    <cdr:from>
      <cdr:x>0.40482</cdr:x>
      <cdr:y>0.84534</cdr:y>
    </cdr:from>
    <cdr:to>
      <cdr:x>0.4494</cdr:x>
      <cdr:y>0.90042</cdr:y>
    </cdr:to>
    <cdr:sp macro="" textlink="">
      <cdr:nvSpPr>
        <cdr:cNvPr id="3" name="テキスト ボックス 2"/>
        <cdr:cNvSpPr txBox="1"/>
      </cdr:nvSpPr>
      <cdr:spPr>
        <a:xfrm xmlns:a="http://schemas.openxmlformats.org/drawingml/2006/main">
          <a:off x="3200400" y="3800475"/>
          <a:ext cx="3524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ja-JP" sz="1400"/>
            <a:t>A</a:t>
          </a:r>
          <a:endParaRPr lang="ja-JP" altLang="en-US" sz="1400"/>
        </a:p>
      </cdr:txBody>
    </cdr:sp>
  </cdr:relSizeAnchor>
  <cdr:relSizeAnchor xmlns:cdr="http://schemas.openxmlformats.org/drawingml/2006/chartDrawing">
    <cdr:from>
      <cdr:x>0.65823</cdr:x>
      <cdr:y>0.84816</cdr:y>
    </cdr:from>
    <cdr:to>
      <cdr:x>0.70281</cdr:x>
      <cdr:y>0.90325</cdr:y>
    </cdr:to>
    <cdr:sp macro="" textlink="">
      <cdr:nvSpPr>
        <cdr:cNvPr id="4" name="テキスト ボックス 1"/>
        <cdr:cNvSpPr txBox="1"/>
      </cdr:nvSpPr>
      <cdr:spPr>
        <a:xfrm xmlns:a="http://schemas.openxmlformats.org/drawingml/2006/main">
          <a:off x="5203825" y="3813175"/>
          <a:ext cx="3524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ja-JP" sz="1400"/>
            <a:t>B</a:t>
          </a:r>
          <a:endParaRPr lang="ja-JP" altLang="en-US" sz="1400"/>
        </a:p>
      </cdr:txBody>
    </cdr:sp>
  </cdr:relSizeAnchor>
</c:userShape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5"/>
  <sheetViews>
    <sheetView tabSelected="1" workbookViewId="0">
      <selection activeCell="J6" sqref="J6"/>
    </sheetView>
  </sheetViews>
  <sheetFormatPr defaultRowHeight="13.5" x14ac:dyDescent="0.15"/>
  <cols>
    <col min="1" max="1" width="5.25" customWidth="1"/>
    <col min="2" max="2" width="20.125" customWidth="1"/>
    <col min="3" max="3" width="9" customWidth="1"/>
    <col min="4" max="4" width="9.25" customWidth="1"/>
    <col min="5" max="5" width="23" customWidth="1"/>
    <col min="7" max="7" width="7.125" customWidth="1"/>
    <col min="8" max="8" width="8.625" customWidth="1"/>
    <col min="9" max="9" width="18.75" customWidth="1"/>
    <col min="11" max="11" width="9.875" bestFit="1" customWidth="1"/>
    <col min="14" max="14" width="9" style="2"/>
  </cols>
  <sheetData>
    <row r="1" spans="1:27" x14ac:dyDescent="0.15">
      <c r="A1" t="s">
        <v>34</v>
      </c>
    </row>
    <row r="3" spans="1:27" ht="19.5" thickBot="1" x14ac:dyDescent="0.2">
      <c r="B3" s="6" t="s">
        <v>12</v>
      </c>
      <c r="C3" s="6"/>
      <c r="D3" s="6"/>
      <c r="E3" s="7"/>
      <c r="F3" s="3"/>
      <c r="G3" s="3"/>
      <c r="H3" s="3"/>
      <c r="I3" s="4"/>
      <c r="J3" s="4"/>
      <c r="K3" s="1"/>
      <c r="L3" s="1"/>
      <c r="O3" s="1"/>
      <c r="P3" s="1"/>
      <c r="Q3" s="1"/>
      <c r="Z3" s="1"/>
      <c r="AA3" s="1"/>
    </row>
    <row r="4" spans="1:27" ht="19.5" thickBot="1" x14ac:dyDescent="0.2">
      <c r="B4" s="6" t="s">
        <v>13</v>
      </c>
      <c r="C4" s="9"/>
      <c r="D4" s="37" t="s">
        <v>17</v>
      </c>
      <c r="E4" s="7"/>
      <c r="F4" s="3"/>
      <c r="G4" s="3"/>
      <c r="H4" s="3"/>
      <c r="I4" s="4"/>
      <c r="J4" s="4"/>
      <c r="K4" s="1"/>
      <c r="L4" s="1"/>
      <c r="O4" s="1"/>
      <c r="P4" s="1"/>
      <c r="Q4" s="1"/>
      <c r="Z4" s="1"/>
      <c r="AA4" s="1"/>
    </row>
    <row r="5" spans="1:27" ht="19.5" thickBot="1" x14ac:dyDescent="0.2">
      <c r="B5" s="6" t="s">
        <v>14</v>
      </c>
      <c r="C5" s="9"/>
      <c r="D5" s="37" t="s">
        <v>35</v>
      </c>
      <c r="E5" s="12"/>
      <c r="F5" s="3"/>
      <c r="G5" s="3"/>
      <c r="H5" s="3"/>
      <c r="L5" s="1"/>
      <c r="O5" s="1"/>
      <c r="P5" s="1"/>
      <c r="Q5" s="1"/>
      <c r="Z5" s="1"/>
      <c r="AA5" s="1"/>
    </row>
    <row r="6" spans="1:27" ht="19.5" thickBot="1" x14ac:dyDescent="0.2">
      <c r="B6" s="6" t="s">
        <v>15</v>
      </c>
      <c r="C6" s="9"/>
      <c r="D6" s="37" t="s">
        <v>19</v>
      </c>
      <c r="E6" s="7"/>
      <c r="F6" s="3"/>
      <c r="G6" s="3"/>
      <c r="H6" s="3"/>
      <c r="L6" s="1"/>
      <c r="O6" s="1"/>
      <c r="P6" s="1"/>
      <c r="Q6" s="1"/>
      <c r="Z6" s="1"/>
      <c r="AA6" s="1"/>
    </row>
    <row r="7" spans="1:27" ht="19.5" thickBot="1" x14ac:dyDescent="0.2">
      <c r="B7" s="6"/>
      <c r="C7" s="8"/>
      <c r="D7" s="37"/>
      <c r="E7" s="7"/>
      <c r="F7" s="3"/>
      <c r="G7" s="3"/>
      <c r="H7" s="3"/>
      <c r="L7" s="1"/>
      <c r="O7" s="1"/>
      <c r="P7" s="1"/>
      <c r="Q7" s="1"/>
      <c r="Z7" s="1"/>
      <c r="AA7" s="1"/>
    </row>
    <row r="8" spans="1:27" ht="19.5" thickBot="1" x14ac:dyDescent="0.2">
      <c r="B8" s="6" t="s">
        <v>16</v>
      </c>
      <c r="C8" s="9"/>
      <c r="D8" s="37" t="s">
        <v>18</v>
      </c>
      <c r="E8" s="7"/>
      <c r="F8" s="3"/>
      <c r="G8" s="3"/>
      <c r="H8" s="3"/>
      <c r="L8" s="1"/>
      <c r="O8" s="1"/>
      <c r="P8" s="1"/>
      <c r="Q8" s="1"/>
      <c r="Z8" s="1"/>
      <c r="AA8" s="1"/>
    </row>
    <row r="9" spans="1:27" ht="17.25" x14ac:dyDescent="0.15">
      <c r="B9" s="4"/>
      <c r="C9" s="4"/>
      <c r="D9" s="4"/>
      <c r="E9" s="3"/>
      <c r="F9" s="3"/>
      <c r="G9" s="3"/>
      <c r="H9" s="3"/>
      <c r="J9" s="2"/>
      <c r="K9" s="5"/>
      <c r="L9" s="1"/>
      <c r="M9" s="1"/>
      <c r="N9"/>
      <c r="V9" s="1"/>
      <c r="W9" s="1"/>
    </row>
    <row r="10" spans="1:27" ht="18" thickBot="1" x14ac:dyDescent="0.2">
      <c r="A10" t="s">
        <v>29</v>
      </c>
      <c r="B10" s="4"/>
      <c r="C10" s="4"/>
      <c r="D10" s="4"/>
      <c r="E10" s="3"/>
      <c r="F10" s="3"/>
      <c r="G10" s="3"/>
      <c r="H10" s="3"/>
      <c r="J10" s="2"/>
      <c r="K10" s="1"/>
      <c r="L10" s="1"/>
      <c r="M10" s="1"/>
      <c r="N10"/>
      <c r="V10" s="1"/>
      <c r="W10" s="1"/>
    </row>
    <row r="11" spans="1:27" ht="19.5" thickBot="1" x14ac:dyDescent="0.2">
      <c r="B11" s="6" t="s">
        <v>4</v>
      </c>
      <c r="C11" s="36" t="e">
        <f>LN(C8)</f>
        <v>#NUM!</v>
      </c>
      <c r="D11" s="6"/>
      <c r="E11" s="7" t="s">
        <v>24</v>
      </c>
      <c r="F11" s="35" t="e">
        <f>IF(C11&gt;=J17,"Yes","No")</f>
        <v>#NUM!</v>
      </c>
      <c r="I11" s="33"/>
      <c r="N11"/>
      <c r="Q11" s="1"/>
      <c r="R11" s="1"/>
    </row>
    <row r="12" spans="1:27" ht="19.5" thickBot="1" x14ac:dyDescent="0.2">
      <c r="B12" s="6" t="s">
        <v>9</v>
      </c>
      <c r="C12" s="36">
        <f>2*C4/10-6*C5+C6/10</f>
        <v>0</v>
      </c>
      <c r="D12" s="6"/>
      <c r="E12" s="11"/>
      <c r="F12" s="35" t="str">
        <f>IF(C12&gt;=J18,"Yes","No")</f>
        <v>No</v>
      </c>
      <c r="I12" s="33"/>
      <c r="N12"/>
      <c r="Q12" s="1"/>
      <c r="R12" s="1"/>
    </row>
    <row r="13" spans="1:27" ht="19.5" thickBot="1" x14ac:dyDescent="0.2">
      <c r="B13" s="6" t="s">
        <v>10</v>
      </c>
      <c r="C13" s="36" t="e">
        <f>2*C4/10-8*C5+C6/10+5*LN(C8)</f>
        <v>#NUM!</v>
      </c>
      <c r="D13" s="6"/>
      <c r="E13" s="11"/>
      <c r="F13" s="35" t="e">
        <f>IF(C13&gt;=J19,"Yes","No")</f>
        <v>#NUM!</v>
      </c>
      <c r="N13"/>
      <c r="Q13" s="1"/>
      <c r="R13" s="1"/>
    </row>
    <row r="14" spans="1:27" x14ac:dyDescent="0.15">
      <c r="B14" s="1"/>
      <c r="C14" s="1"/>
      <c r="D14" s="1"/>
      <c r="E14" t="s">
        <v>30</v>
      </c>
      <c r="J14" s="2"/>
      <c r="K14" s="1"/>
      <c r="L14" s="1"/>
      <c r="M14" s="1"/>
      <c r="N14"/>
      <c r="V14" s="1"/>
      <c r="W14" s="1"/>
    </row>
    <row r="15" spans="1:27" x14ac:dyDescent="0.15">
      <c r="J15" s="2"/>
      <c r="K15" s="1"/>
      <c r="L15" s="1"/>
      <c r="M15" s="1"/>
      <c r="N15"/>
      <c r="V15" s="1"/>
      <c r="W15" s="1"/>
    </row>
    <row r="16" spans="1:27" x14ac:dyDescent="0.15">
      <c r="B16" s="34" t="s">
        <v>31</v>
      </c>
      <c r="I16" s="1" t="s">
        <v>28</v>
      </c>
      <c r="J16" s="1"/>
      <c r="K16" s="1"/>
      <c r="L16" s="1"/>
      <c r="O16" s="1"/>
      <c r="P16" s="1"/>
      <c r="Q16" s="1"/>
      <c r="Z16" s="1"/>
      <c r="AA16" s="1"/>
    </row>
    <row r="17" spans="2:29" x14ac:dyDescent="0.15">
      <c r="B17" s="1" t="s">
        <v>4</v>
      </c>
      <c r="C17" s="1" t="s">
        <v>5</v>
      </c>
      <c r="D17" s="1" t="s">
        <v>6</v>
      </c>
      <c r="I17" t="s">
        <v>21</v>
      </c>
      <c r="J17" s="5">
        <v>4.38</v>
      </c>
      <c r="K17" s="1"/>
      <c r="L17" s="1"/>
      <c r="O17" s="1"/>
      <c r="P17" s="1"/>
      <c r="Q17" s="1"/>
      <c r="Z17" s="1"/>
      <c r="AA17" s="1"/>
    </row>
    <row r="18" spans="2:29" x14ac:dyDescent="0.15">
      <c r="B18" s="1" t="s">
        <v>9</v>
      </c>
      <c r="C18" s="1" t="s">
        <v>7</v>
      </c>
      <c r="D18" s="1" t="s">
        <v>8</v>
      </c>
      <c r="I18" t="s">
        <v>22</v>
      </c>
      <c r="J18" s="5">
        <v>19</v>
      </c>
      <c r="K18" s="1"/>
      <c r="L18" s="1"/>
      <c r="O18" s="1"/>
      <c r="P18" s="1"/>
      <c r="Q18" s="1"/>
      <c r="Z18" s="1"/>
      <c r="AA18" s="1"/>
      <c r="AC18" s="5">
        <v>0</v>
      </c>
    </row>
    <row r="19" spans="2:29" x14ac:dyDescent="0.15">
      <c r="B19" s="1" t="s">
        <v>10</v>
      </c>
      <c r="C19" s="1" t="s">
        <v>7</v>
      </c>
      <c r="D19" s="1" t="s">
        <v>11</v>
      </c>
      <c r="I19" t="s">
        <v>23</v>
      </c>
      <c r="J19" s="5">
        <v>43.6</v>
      </c>
      <c r="K19" s="1"/>
      <c r="L19" s="1"/>
      <c r="O19" s="1"/>
      <c r="P19" s="1"/>
      <c r="Q19" s="1"/>
      <c r="Z19" s="1"/>
      <c r="AA19" s="1"/>
      <c r="AC19" s="5">
        <v>1</v>
      </c>
    </row>
    <row r="20" spans="2:29" x14ac:dyDescent="0.15">
      <c r="B20" s="1"/>
      <c r="C20" s="1"/>
      <c r="D20" s="1"/>
      <c r="J20" s="1"/>
      <c r="K20" s="1"/>
      <c r="L20" s="1"/>
      <c r="O20" s="1"/>
      <c r="P20" s="1"/>
      <c r="Q20" s="1"/>
      <c r="Z20" s="1"/>
      <c r="AA20" s="1"/>
    </row>
    <row r="21" spans="2:29" x14ac:dyDescent="0.15">
      <c r="D21" s="1"/>
      <c r="I21" s="1"/>
      <c r="J21" s="1"/>
      <c r="K21" s="1"/>
      <c r="L21" s="1"/>
      <c r="O21" s="1"/>
      <c r="P21" s="1"/>
      <c r="Q21" s="1"/>
      <c r="Z21" s="1"/>
      <c r="AA21" s="1"/>
    </row>
    <row r="22" spans="2:29" x14ac:dyDescent="0.15">
      <c r="D22" s="1"/>
      <c r="O22" s="1"/>
      <c r="P22" s="1"/>
      <c r="Q22" s="1"/>
      <c r="Z22" s="1"/>
      <c r="AA22" s="1"/>
    </row>
    <row r="23" spans="2:29" x14ac:dyDescent="0.15">
      <c r="D23" s="1"/>
      <c r="O23" s="1"/>
      <c r="P23" s="1"/>
      <c r="Q23" s="1"/>
      <c r="Z23" s="1"/>
      <c r="AA23" s="1"/>
    </row>
    <row r="24" spans="2:29" x14ac:dyDescent="0.15">
      <c r="D24" s="1"/>
      <c r="O24" s="1"/>
      <c r="P24" s="1"/>
      <c r="Q24" s="1"/>
      <c r="Z24" s="1"/>
      <c r="AA24" s="1"/>
    </row>
    <row r="25" spans="2:29" x14ac:dyDescent="0.15">
      <c r="B25" s="1"/>
      <c r="C25" s="1"/>
      <c r="D25" s="1"/>
      <c r="O25" s="1"/>
      <c r="P25" s="1"/>
      <c r="Q25" s="1"/>
      <c r="Z25" s="1"/>
      <c r="AA25" s="1"/>
    </row>
    <row r="26" spans="2:29" x14ac:dyDescent="0.15">
      <c r="B26" s="1"/>
      <c r="C26" s="1"/>
      <c r="D26" s="1"/>
      <c r="O26" s="1"/>
      <c r="P26" s="1"/>
      <c r="Q26" s="1"/>
      <c r="Z26" s="1"/>
      <c r="AA26" s="1"/>
    </row>
    <row r="27" spans="2:29" x14ac:dyDescent="0.15">
      <c r="B27" s="1"/>
      <c r="C27" s="1"/>
      <c r="D27" s="1"/>
      <c r="O27" s="1"/>
      <c r="P27" s="1"/>
      <c r="Q27" s="1"/>
      <c r="Z27" s="1"/>
      <c r="AA27" s="1"/>
    </row>
    <row r="28" spans="2:29" x14ac:dyDescent="0.15">
      <c r="B28" s="1"/>
      <c r="C28" s="1"/>
      <c r="D28" s="1"/>
      <c r="O28" s="1"/>
      <c r="P28" s="1"/>
      <c r="Q28" s="1"/>
      <c r="Z28" s="1"/>
      <c r="AA28" s="1"/>
    </row>
    <row r="29" spans="2:29" x14ac:dyDescent="0.15">
      <c r="B29" s="1"/>
      <c r="C29" s="1"/>
      <c r="D29" s="1"/>
      <c r="O29" s="1"/>
      <c r="P29" s="1"/>
      <c r="Q29" s="1"/>
      <c r="Z29" s="1"/>
      <c r="AA29" s="1"/>
    </row>
    <row r="30" spans="2:29" x14ac:dyDescent="0.15">
      <c r="B30" s="1"/>
      <c r="C30" s="1"/>
      <c r="D30" s="1"/>
      <c r="O30" s="1"/>
      <c r="P30" s="1"/>
      <c r="Q30" s="1"/>
      <c r="Z30" s="1"/>
      <c r="AA30" s="1"/>
    </row>
    <row r="31" spans="2:29" x14ac:dyDescent="0.15">
      <c r="B31" s="1"/>
      <c r="C31" s="1"/>
      <c r="D31" s="1"/>
      <c r="O31" s="1"/>
      <c r="P31" s="1"/>
      <c r="Q31" s="1"/>
      <c r="Z31" s="1"/>
      <c r="AA31" s="1"/>
    </row>
    <row r="32" spans="2:29" x14ac:dyDescent="0.15">
      <c r="B32" s="1"/>
      <c r="C32" s="1"/>
      <c r="D32" s="1"/>
      <c r="O32" s="1"/>
      <c r="P32" s="1"/>
      <c r="Q32" s="1"/>
      <c r="Z32" s="1"/>
      <c r="AA32" s="1"/>
    </row>
    <row r="33" spans="2:27" x14ac:dyDescent="0.15">
      <c r="B33" s="1"/>
      <c r="C33" s="1"/>
      <c r="D33" s="1"/>
      <c r="O33" s="1"/>
      <c r="P33" s="1"/>
      <c r="Q33" s="1"/>
      <c r="Z33" s="1"/>
      <c r="AA33" s="1"/>
    </row>
    <row r="34" spans="2:27" x14ac:dyDescent="0.15">
      <c r="B34" s="1"/>
      <c r="C34" s="1"/>
      <c r="D34" s="1"/>
      <c r="O34" s="1"/>
      <c r="P34" s="1"/>
      <c r="Q34" s="1"/>
      <c r="Z34" s="1"/>
      <c r="AA34" s="1"/>
    </row>
    <row r="35" spans="2:27" x14ac:dyDescent="0.15">
      <c r="B35" s="1"/>
      <c r="C35" s="1"/>
      <c r="D35" s="1"/>
      <c r="O35" s="1"/>
      <c r="P35" s="1"/>
      <c r="Q35" s="1"/>
      <c r="Z35" s="1"/>
      <c r="AA35" s="1"/>
    </row>
    <row r="36" spans="2:27" x14ac:dyDescent="0.15">
      <c r="B36" s="1"/>
      <c r="C36" s="1"/>
      <c r="D36" s="1"/>
      <c r="O36" s="1"/>
      <c r="P36" s="1"/>
      <c r="Q36" s="1"/>
      <c r="Z36" s="1"/>
      <c r="AA36" s="1"/>
    </row>
    <row r="37" spans="2:27" x14ac:dyDescent="0.15">
      <c r="B37" s="1"/>
      <c r="C37" s="1"/>
      <c r="D37" s="1"/>
      <c r="O37" s="1"/>
      <c r="P37" s="1"/>
      <c r="Q37" s="1"/>
      <c r="Z37" s="1"/>
      <c r="AA37" s="1"/>
    </row>
    <row r="38" spans="2:27" x14ac:dyDescent="0.15">
      <c r="B38" s="1"/>
      <c r="C38" s="1"/>
      <c r="D38" s="1"/>
      <c r="O38" s="1"/>
      <c r="P38" s="1"/>
      <c r="Q38" s="1"/>
      <c r="Z38" s="1"/>
      <c r="AA38" s="1"/>
    </row>
    <row r="39" spans="2:27" x14ac:dyDescent="0.15">
      <c r="B39" s="1"/>
      <c r="C39" s="1"/>
      <c r="D39" s="1"/>
      <c r="O39" s="1"/>
      <c r="P39" s="1"/>
      <c r="Q39" s="1"/>
      <c r="Z39" s="1"/>
      <c r="AA39" s="1"/>
    </row>
    <row r="40" spans="2:27" x14ac:dyDescent="0.15">
      <c r="B40" s="1"/>
      <c r="C40" s="1"/>
      <c r="D40" s="1"/>
      <c r="O40" s="1"/>
      <c r="P40" s="1"/>
      <c r="Q40" s="1"/>
      <c r="Z40" s="1"/>
      <c r="AA40" s="1"/>
    </row>
    <row r="41" spans="2:27" x14ac:dyDescent="0.15">
      <c r="B41" s="1"/>
      <c r="C41" s="1"/>
      <c r="D41" s="1"/>
      <c r="O41" s="1"/>
      <c r="P41" s="1"/>
      <c r="Q41" s="1"/>
      <c r="Z41" s="1"/>
      <c r="AA41" s="1"/>
    </row>
    <row r="42" spans="2:27" x14ac:dyDescent="0.15">
      <c r="B42" s="1"/>
      <c r="C42" s="1"/>
      <c r="D42" s="1"/>
      <c r="O42" s="1"/>
      <c r="P42" s="1"/>
      <c r="Q42" s="1"/>
      <c r="Z42" s="1"/>
      <c r="AA42" s="1"/>
    </row>
    <row r="43" spans="2:27" x14ac:dyDescent="0.15">
      <c r="B43" s="1"/>
      <c r="C43" s="1"/>
      <c r="D43" s="1"/>
      <c r="O43" s="1"/>
      <c r="P43" s="1"/>
      <c r="Q43" s="1"/>
      <c r="Z43" s="1"/>
      <c r="AA43" s="1"/>
    </row>
    <row r="44" spans="2:27" x14ac:dyDescent="0.15">
      <c r="B44" s="1"/>
      <c r="C44" s="1"/>
      <c r="D44" s="1"/>
      <c r="O44" s="1"/>
      <c r="P44" s="1"/>
      <c r="Q44" s="1"/>
      <c r="Z44" s="1"/>
      <c r="AA44" s="1"/>
    </row>
    <row r="45" spans="2:27" x14ac:dyDescent="0.15">
      <c r="B45" s="1"/>
      <c r="C45" s="1"/>
      <c r="D45" s="1"/>
      <c r="O45" s="1"/>
      <c r="P45" s="1"/>
      <c r="Q45" s="1"/>
      <c r="Z45" s="1"/>
      <c r="AA45" s="1"/>
    </row>
    <row r="46" spans="2:27" x14ac:dyDescent="0.15">
      <c r="B46" s="1"/>
      <c r="C46" s="1"/>
      <c r="D46" s="1"/>
      <c r="O46" s="1"/>
      <c r="P46" s="1"/>
      <c r="Q46" s="1"/>
      <c r="Z46" s="1"/>
      <c r="AA46" s="1"/>
    </row>
    <row r="47" spans="2:27" x14ac:dyDescent="0.15">
      <c r="B47" s="1"/>
      <c r="C47" s="1"/>
      <c r="D47" s="1"/>
      <c r="O47" s="1"/>
      <c r="P47" s="1"/>
      <c r="Q47" s="1"/>
      <c r="Z47" s="1"/>
      <c r="AA47" s="1"/>
    </row>
    <row r="48" spans="2:27" x14ac:dyDescent="0.15">
      <c r="B48" s="1"/>
      <c r="C48" s="1"/>
      <c r="D48" s="1"/>
      <c r="O48" s="1"/>
      <c r="P48" s="1"/>
      <c r="Q48" s="1"/>
      <c r="Z48" s="1"/>
      <c r="AA48" s="1"/>
    </row>
    <row r="49" spans="2:27" x14ac:dyDescent="0.15">
      <c r="B49" s="1"/>
      <c r="C49" s="1"/>
      <c r="D49" s="1"/>
      <c r="O49" s="1"/>
      <c r="P49" s="1"/>
      <c r="Q49" s="1"/>
      <c r="Z49" s="1"/>
      <c r="AA49" s="1"/>
    </row>
    <row r="50" spans="2:27" x14ac:dyDescent="0.15">
      <c r="B50" s="1"/>
      <c r="C50" s="1"/>
      <c r="D50" s="1"/>
      <c r="O50" s="1"/>
      <c r="P50" s="1"/>
      <c r="Q50" s="1"/>
      <c r="Z50" s="1"/>
      <c r="AA50" s="1"/>
    </row>
    <row r="51" spans="2:27" x14ac:dyDescent="0.15">
      <c r="B51" s="1"/>
      <c r="C51" s="1"/>
      <c r="D51" s="1"/>
      <c r="O51" s="1"/>
      <c r="P51" s="1"/>
      <c r="Q51" s="1"/>
      <c r="Z51" s="1"/>
      <c r="AA51" s="1"/>
    </row>
    <row r="52" spans="2:27" x14ac:dyDescent="0.15">
      <c r="B52" s="1"/>
      <c r="C52" s="1"/>
      <c r="D52" s="1"/>
      <c r="O52" s="1"/>
      <c r="P52" s="1"/>
      <c r="Q52" s="1"/>
      <c r="Z52" s="1"/>
      <c r="AA52" s="1"/>
    </row>
    <row r="53" spans="2:27" x14ac:dyDescent="0.15">
      <c r="B53" s="1"/>
      <c r="C53" s="1"/>
      <c r="D53" s="1"/>
      <c r="O53" s="1"/>
      <c r="P53" s="1"/>
      <c r="Q53" s="1"/>
      <c r="Z53" s="1"/>
      <c r="AA53" s="1"/>
    </row>
    <row r="54" spans="2:27" x14ac:dyDescent="0.15">
      <c r="B54" s="1"/>
      <c r="C54" s="1"/>
      <c r="D54" s="1"/>
      <c r="O54" s="1"/>
      <c r="P54" s="1"/>
      <c r="Q54" s="1"/>
      <c r="Z54" s="1"/>
      <c r="AA54" s="1"/>
    </row>
    <row r="55" spans="2:27" x14ac:dyDescent="0.15">
      <c r="B55" s="1"/>
      <c r="C55" s="1"/>
      <c r="D55" s="1"/>
      <c r="O55" s="1"/>
      <c r="P55" s="1"/>
      <c r="Q55" s="1"/>
      <c r="Z55" s="1"/>
      <c r="AA55" s="1"/>
    </row>
    <row r="56" spans="2:27" x14ac:dyDescent="0.15">
      <c r="B56" s="1"/>
      <c r="C56" s="1"/>
      <c r="D56" s="1"/>
      <c r="O56" s="1"/>
      <c r="P56" s="1"/>
      <c r="Q56" s="1"/>
      <c r="Z56" s="1"/>
      <c r="AA56" s="1"/>
    </row>
    <row r="57" spans="2:27" x14ac:dyDescent="0.15">
      <c r="B57" s="1"/>
      <c r="C57" s="1"/>
      <c r="D57" s="1"/>
      <c r="O57" s="1"/>
      <c r="P57" s="1"/>
      <c r="Q57" s="1"/>
      <c r="Z57" s="1"/>
      <c r="AA57" s="1"/>
    </row>
    <row r="58" spans="2:27" x14ac:dyDescent="0.15">
      <c r="B58" s="1"/>
      <c r="C58" s="1"/>
      <c r="D58" s="1"/>
      <c r="O58" s="1"/>
      <c r="P58" s="1"/>
      <c r="Q58" s="1"/>
      <c r="Z58" s="1"/>
      <c r="AA58" s="1"/>
    </row>
    <row r="59" spans="2:27" x14ac:dyDescent="0.15">
      <c r="B59" s="1"/>
      <c r="C59" s="1"/>
      <c r="D59" s="1"/>
      <c r="O59" s="1"/>
      <c r="P59" s="1"/>
      <c r="Q59" s="1"/>
      <c r="Z59" s="1"/>
      <c r="AA59" s="1"/>
    </row>
    <row r="60" spans="2:27" x14ac:dyDescent="0.15">
      <c r="B60" s="1"/>
      <c r="C60" s="1"/>
      <c r="D60" s="1"/>
      <c r="O60" s="1"/>
      <c r="P60" s="1"/>
      <c r="Q60" s="1"/>
      <c r="Z60" s="1"/>
      <c r="AA60" s="1"/>
    </row>
    <row r="61" spans="2:27" x14ac:dyDescent="0.15">
      <c r="B61" s="1"/>
      <c r="C61" s="1"/>
      <c r="D61" s="1"/>
      <c r="O61" s="1"/>
      <c r="P61" s="1"/>
      <c r="Q61" s="1"/>
      <c r="Z61" s="1"/>
      <c r="AA61" s="1"/>
    </row>
    <row r="62" spans="2:27" x14ac:dyDescent="0.15">
      <c r="B62" s="1"/>
      <c r="C62" s="1"/>
      <c r="D62" s="1"/>
      <c r="O62" s="1"/>
      <c r="P62" s="1"/>
      <c r="Q62" s="1"/>
      <c r="Z62" s="1"/>
      <c r="AA62" s="1"/>
    </row>
    <row r="63" spans="2:27" x14ac:dyDescent="0.15">
      <c r="B63" s="1"/>
      <c r="C63" s="1"/>
      <c r="D63" s="1"/>
      <c r="O63" s="1"/>
      <c r="P63" s="1"/>
      <c r="Q63" s="1"/>
      <c r="Z63" s="1"/>
      <c r="AA63" s="1"/>
    </row>
    <row r="64" spans="2:27" x14ac:dyDescent="0.15">
      <c r="B64" s="1"/>
      <c r="C64" s="1"/>
      <c r="D64" s="1"/>
      <c r="O64" s="1"/>
      <c r="P64" s="1"/>
      <c r="Q64" s="1"/>
      <c r="Z64" s="1"/>
      <c r="AA64" s="1"/>
    </row>
    <row r="65" spans="2:27" x14ac:dyDescent="0.15">
      <c r="B65" s="1"/>
      <c r="C65" s="1"/>
      <c r="D65" s="1"/>
      <c r="O65" s="1"/>
      <c r="P65" s="1"/>
      <c r="Q65" s="1"/>
      <c r="Z65" s="1"/>
      <c r="AA65" s="1"/>
    </row>
    <row r="66" spans="2:27" x14ac:dyDescent="0.15">
      <c r="B66" s="1"/>
      <c r="C66" s="1"/>
      <c r="D66" s="1"/>
      <c r="O66" s="1"/>
      <c r="P66" s="1"/>
      <c r="Q66" s="1"/>
      <c r="Z66" s="1"/>
      <c r="AA66" s="1"/>
    </row>
    <row r="67" spans="2:27" x14ac:dyDescent="0.15">
      <c r="B67" s="1"/>
      <c r="C67" s="1"/>
      <c r="D67" s="1"/>
      <c r="O67" s="1"/>
      <c r="P67" s="1"/>
      <c r="Q67" s="1"/>
      <c r="Z67" s="1"/>
      <c r="AA67" s="1"/>
    </row>
    <row r="68" spans="2:27" x14ac:dyDescent="0.15">
      <c r="B68" s="1"/>
      <c r="C68" s="1"/>
      <c r="D68" s="1"/>
      <c r="O68" s="1"/>
      <c r="P68" s="1"/>
      <c r="Q68" s="1"/>
      <c r="Z68" s="1"/>
      <c r="AA68" s="1"/>
    </row>
    <row r="69" spans="2:27" x14ac:dyDescent="0.15">
      <c r="B69" s="1"/>
      <c r="C69" s="1"/>
      <c r="D69" s="1"/>
      <c r="O69" s="1"/>
      <c r="P69" s="1"/>
      <c r="Q69" s="1"/>
      <c r="Z69" s="1"/>
      <c r="AA69" s="1"/>
    </row>
    <row r="70" spans="2:27" x14ac:dyDescent="0.15">
      <c r="B70" s="1"/>
      <c r="C70" s="1"/>
      <c r="D70" s="1"/>
      <c r="O70" s="1"/>
      <c r="P70" s="1"/>
      <c r="Q70" s="1"/>
      <c r="Z70" s="1"/>
      <c r="AA70" s="1"/>
    </row>
    <row r="71" spans="2:27" x14ac:dyDescent="0.15">
      <c r="B71" s="1"/>
      <c r="C71" s="1"/>
      <c r="D71" s="1"/>
      <c r="O71" s="1"/>
      <c r="P71" s="1"/>
      <c r="Q71" s="1"/>
      <c r="Z71" s="1"/>
      <c r="AA71" s="1"/>
    </row>
    <row r="72" spans="2:27" x14ac:dyDescent="0.15">
      <c r="B72" s="1"/>
      <c r="C72" s="1"/>
      <c r="D72" s="1"/>
      <c r="O72" s="1"/>
      <c r="P72" s="1"/>
      <c r="Q72" s="1"/>
      <c r="Z72" s="1"/>
      <c r="AA72" s="1"/>
    </row>
    <row r="73" spans="2:27" x14ac:dyDescent="0.15">
      <c r="B73" s="1"/>
      <c r="C73" s="1"/>
      <c r="D73" s="1"/>
      <c r="O73" s="1"/>
      <c r="P73" s="1"/>
      <c r="Q73" s="1"/>
      <c r="Z73" s="1"/>
      <c r="AA73" s="1"/>
    </row>
    <row r="74" spans="2:27" x14ac:dyDescent="0.15">
      <c r="B74" s="1"/>
      <c r="C74" s="1"/>
      <c r="D74" s="1"/>
      <c r="O74" s="1"/>
      <c r="P74" s="1"/>
      <c r="Q74" s="1"/>
      <c r="Z74" s="1"/>
      <c r="AA74" s="1"/>
    </row>
    <row r="75" spans="2:27" x14ac:dyDescent="0.15">
      <c r="B75" s="1"/>
      <c r="C75" s="1"/>
      <c r="D75" s="1"/>
      <c r="O75" s="1"/>
      <c r="P75" s="1"/>
      <c r="Q75" s="1"/>
      <c r="Z75" s="1"/>
      <c r="AA75" s="1"/>
    </row>
    <row r="76" spans="2:27" x14ac:dyDescent="0.15">
      <c r="B76" s="1"/>
      <c r="C76" s="1"/>
      <c r="D76" s="1"/>
      <c r="O76" s="1"/>
      <c r="P76" s="1"/>
      <c r="Q76" s="1"/>
      <c r="Z76" s="1"/>
      <c r="AA76" s="1"/>
    </row>
    <row r="77" spans="2:27" x14ac:dyDescent="0.15">
      <c r="B77" s="1"/>
      <c r="C77" s="1"/>
      <c r="D77" s="1"/>
      <c r="O77" s="1"/>
      <c r="P77" s="1"/>
      <c r="Q77" s="1"/>
      <c r="Z77" s="1"/>
      <c r="AA77" s="1"/>
    </row>
    <row r="78" spans="2:27" x14ac:dyDescent="0.15">
      <c r="B78" s="1"/>
      <c r="C78" s="1"/>
      <c r="D78" s="1"/>
      <c r="O78" s="1"/>
      <c r="P78" s="1"/>
      <c r="Q78" s="1"/>
      <c r="Z78" s="1"/>
      <c r="AA78" s="1"/>
    </row>
    <row r="79" spans="2:27" x14ac:dyDescent="0.15">
      <c r="B79" s="1"/>
      <c r="C79" s="1"/>
      <c r="D79" s="1"/>
      <c r="O79" s="1"/>
      <c r="P79" s="1"/>
      <c r="Q79" s="1"/>
      <c r="Z79" s="1"/>
      <c r="AA79" s="1"/>
    </row>
    <row r="80" spans="2:27" x14ac:dyDescent="0.15">
      <c r="B80" s="1"/>
      <c r="C80" s="1"/>
      <c r="D80" s="1"/>
      <c r="O80" s="1"/>
      <c r="P80" s="1"/>
      <c r="Q80" s="1"/>
      <c r="Z80" s="1"/>
      <c r="AA80" s="1"/>
    </row>
    <row r="81" spans="2:27" x14ac:dyDescent="0.15">
      <c r="B81" s="1"/>
      <c r="C81" s="1"/>
      <c r="D81" s="1"/>
      <c r="O81" s="1"/>
      <c r="P81" s="1"/>
      <c r="Q81" s="1"/>
      <c r="Z81" s="1"/>
      <c r="AA81" s="1"/>
    </row>
    <row r="82" spans="2:27" x14ac:dyDescent="0.15">
      <c r="B82" s="1"/>
      <c r="C82" s="1"/>
      <c r="D82" s="1"/>
      <c r="O82" s="1"/>
      <c r="P82" s="1"/>
      <c r="Q82" s="1"/>
      <c r="Z82" s="1"/>
      <c r="AA82" s="1"/>
    </row>
    <row r="83" spans="2:27" x14ac:dyDescent="0.15">
      <c r="B83" s="1"/>
      <c r="C83" s="1"/>
      <c r="D83" s="1"/>
      <c r="O83" s="1"/>
      <c r="P83" s="1"/>
      <c r="Q83" s="1"/>
      <c r="Z83" s="1"/>
      <c r="AA83" s="1"/>
    </row>
    <row r="84" spans="2:27" x14ac:dyDescent="0.15">
      <c r="B84" s="1"/>
      <c r="C84" s="1"/>
      <c r="D84" s="1"/>
      <c r="O84" s="1"/>
      <c r="P84" s="1"/>
      <c r="Q84" s="1"/>
      <c r="Z84" s="1"/>
      <c r="AA84" s="1"/>
    </row>
    <row r="85" spans="2:27" x14ac:dyDescent="0.15">
      <c r="B85" s="1"/>
      <c r="C85" s="1"/>
      <c r="D85" s="1"/>
      <c r="O85" s="1"/>
      <c r="P85" s="1"/>
      <c r="Q85" s="1"/>
      <c r="Z85" s="1"/>
      <c r="AA85" s="1"/>
    </row>
    <row r="86" spans="2:27" x14ac:dyDescent="0.15">
      <c r="B86" s="1"/>
      <c r="C86" s="1"/>
      <c r="D86" s="1"/>
      <c r="O86" s="1"/>
      <c r="P86" s="1"/>
      <c r="Q86" s="1"/>
      <c r="Z86" s="1"/>
      <c r="AA86" s="1"/>
    </row>
    <row r="87" spans="2:27" x14ac:dyDescent="0.15">
      <c r="B87" s="1"/>
      <c r="C87" s="1"/>
      <c r="D87" s="1"/>
      <c r="O87" s="1"/>
      <c r="P87" s="1"/>
      <c r="Q87" s="1"/>
      <c r="Z87" s="1"/>
      <c r="AA87" s="1"/>
    </row>
    <row r="88" spans="2:27" x14ac:dyDescent="0.15">
      <c r="B88" s="1"/>
      <c r="C88" s="1"/>
      <c r="D88" s="1"/>
      <c r="O88" s="1"/>
      <c r="P88" s="1"/>
      <c r="Q88" s="1"/>
      <c r="Z88" s="1"/>
      <c r="AA88" s="1"/>
    </row>
    <row r="89" spans="2:27" x14ac:dyDescent="0.15">
      <c r="B89" s="1"/>
      <c r="C89" s="1"/>
      <c r="D89" s="1"/>
      <c r="O89" s="1"/>
      <c r="P89" s="1"/>
      <c r="Q89" s="1"/>
      <c r="Z89" s="1"/>
      <c r="AA89" s="1"/>
    </row>
    <row r="90" spans="2:27" x14ac:dyDescent="0.15">
      <c r="B90" s="1"/>
      <c r="C90" s="1"/>
      <c r="D90" s="1"/>
      <c r="O90" s="1"/>
      <c r="P90" s="1"/>
      <c r="Q90" s="1"/>
      <c r="Z90" s="1"/>
      <c r="AA90" s="1"/>
    </row>
    <row r="91" spans="2:27" x14ac:dyDescent="0.15">
      <c r="B91" s="1"/>
      <c r="C91" s="1"/>
      <c r="D91" s="1"/>
      <c r="O91" s="1"/>
      <c r="P91" s="1"/>
      <c r="Q91" s="1"/>
      <c r="Z91" s="1"/>
      <c r="AA91" s="1"/>
    </row>
    <row r="92" spans="2:27" x14ac:dyDescent="0.15">
      <c r="B92" s="1"/>
      <c r="C92" s="1"/>
      <c r="D92" s="1"/>
      <c r="O92" s="1"/>
      <c r="P92" s="1"/>
      <c r="Q92" s="1"/>
      <c r="Z92" s="1"/>
      <c r="AA92" s="1"/>
    </row>
    <row r="93" spans="2:27" x14ac:dyDescent="0.15">
      <c r="B93" s="1"/>
      <c r="C93" s="1"/>
      <c r="D93" s="1"/>
      <c r="O93" s="1"/>
      <c r="P93" s="1"/>
      <c r="Q93" s="1"/>
      <c r="Z93" s="1"/>
      <c r="AA93" s="1"/>
    </row>
    <row r="94" spans="2:27" x14ac:dyDescent="0.15">
      <c r="B94" s="1"/>
      <c r="C94" s="1"/>
      <c r="D94" s="1"/>
      <c r="O94" s="1"/>
      <c r="P94" s="1"/>
      <c r="Q94" s="1"/>
      <c r="Z94" s="1"/>
      <c r="AA94" s="1"/>
    </row>
    <row r="95" spans="2:27" x14ac:dyDescent="0.15">
      <c r="B95" s="1"/>
      <c r="C95" s="1"/>
      <c r="D95" s="1"/>
      <c r="O95" s="1"/>
      <c r="P95" s="1"/>
      <c r="Q95" s="1"/>
      <c r="Z95" s="1"/>
      <c r="AA95" s="1"/>
    </row>
    <row r="96" spans="2:27" x14ac:dyDescent="0.15">
      <c r="B96" s="1"/>
      <c r="C96" s="1"/>
      <c r="D96" s="1"/>
      <c r="O96" s="1"/>
      <c r="P96" s="1"/>
      <c r="Q96" s="1"/>
      <c r="Z96" s="1"/>
      <c r="AA96" s="1"/>
    </row>
    <row r="97" spans="2:27" x14ac:dyDescent="0.15">
      <c r="B97" s="1"/>
      <c r="C97" s="1"/>
      <c r="D97" s="1"/>
      <c r="O97" s="1"/>
      <c r="P97" s="1"/>
      <c r="Q97" s="1"/>
      <c r="Z97" s="1"/>
      <c r="AA97" s="1"/>
    </row>
    <row r="98" spans="2:27" x14ac:dyDescent="0.15">
      <c r="B98" s="1"/>
      <c r="C98" s="1"/>
      <c r="D98" s="1"/>
      <c r="O98" s="1"/>
      <c r="P98" s="1"/>
      <c r="Q98" s="1"/>
      <c r="Z98" s="1"/>
      <c r="AA98" s="1"/>
    </row>
    <row r="99" spans="2:27" x14ac:dyDescent="0.15">
      <c r="B99" s="1"/>
      <c r="C99" s="1"/>
      <c r="D99" s="1"/>
      <c r="O99" s="1"/>
      <c r="P99" s="1"/>
      <c r="Q99" s="1"/>
      <c r="Z99" s="1"/>
      <c r="AA99" s="1"/>
    </row>
    <row r="100" spans="2:27" x14ac:dyDescent="0.15">
      <c r="B100" s="1"/>
      <c r="C100" s="1"/>
      <c r="D100" s="1"/>
      <c r="O100" s="1"/>
      <c r="P100" s="1"/>
      <c r="Q100" s="1"/>
      <c r="Z100" s="1"/>
      <c r="AA100" s="1"/>
    </row>
    <row r="101" spans="2:27" x14ac:dyDescent="0.15">
      <c r="B101" s="1"/>
      <c r="C101" s="1"/>
      <c r="D101" s="1"/>
      <c r="O101" s="1"/>
      <c r="P101" s="1"/>
      <c r="Q101" s="1"/>
      <c r="Z101" s="1"/>
      <c r="AA101" s="1"/>
    </row>
    <row r="102" spans="2:27" x14ac:dyDescent="0.15">
      <c r="B102" s="1"/>
      <c r="C102" s="1"/>
      <c r="D102" s="1"/>
      <c r="O102" s="1"/>
      <c r="P102" s="1"/>
      <c r="Q102" s="1"/>
      <c r="Z102" s="1"/>
      <c r="AA102" s="1"/>
    </row>
    <row r="103" spans="2:27" x14ac:dyDescent="0.15">
      <c r="B103" s="1"/>
      <c r="C103" s="1"/>
      <c r="D103" s="1"/>
      <c r="O103" s="1"/>
      <c r="P103" s="1"/>
      <c r="Q103" s="1"/>
      <c r="Z103" s="1"/>
      <c r="AA103" s="1"/>
    </row>
    <row r="104" spans="2:27" x14ac:dyDescent="0.15">
      <c r="B104" s="1"/>
      <c r="C104" s="1"/>
      <c r="D104" s="1"/>
      <c r="O104" s="1"/>
      <c r="P104" s="1"/>
      <c r="Q104" s="1"/>
      <c r="Z104" s="1"/>
      <c r="AA104" s="1"/>
    </row>
    <row r="105" spans="2:27" x14ac:dyDescent="0.15">
      <c r="B105" s="1"/>
      <c r="C105" s="1"/>
      <c r="D105" s="1"/>
      <c r="O105" s="1"/>
      <c r="P105" s="1"/>
      <c r="Q105" s="1"/>
      <c r="Z105" s="1"/>
      <c r="AA105" s="1"/>
    </row>
    <row r="106" spans="2:27" x14ac:dyDescent="0.15">
      <c r="B106" s="1"/>
      <c r="C106" s="1"/>
      <c r="D106" s="1"/>
      <c r="O106" s="1"/>
      <c r="P106" s="1"/>
      <c r="Q106" s="1"/>
      <c r="Z106" s="1"/>
      <c r="AA106" s="1"/>
    </row>
    <row r="107" spans="2:27" x14ac:dyDescent="0.15">
      <c r="B107" s="1"/>
      <c r="C107" s="1"/>
      <c r="D107" s="1"/>
      <c r="O107" s="1"/>
      <c r="P107" s="1"/>
      <c r="Q107" s="1"/>
      <c r="Z107" s="1"/>
      <c r="AA107" s="1"/>
    </row>
    <row r="108" spans="2:27" x14ac:dyDescent="0.15">
      <c r="B108" s="1"/>
      <c r="C108" s="1"/>
      <c r="D108" s="1"/>
      <c r="O108" s="1"/>
      <c r="P108" s="1"/>
      <c r="Q108" s="1"/>
      <c r="Z108" s="1"/>
      <c r="AA108" s="1"/>
    </row>
    <row r="109" spans="2:27" x14ac:dyDescent="0.15">
      <c r="B109" s="1"/>
      <c r="C109" s="1"/>
      <c r="D109" s="1"/>
      <c r="O109" s="1"/>
      <c r="P109" s="1"/>
      <c r="Q109" s="1"/>
      <c r="Z109" s="1"/>
      <c r="AA109" s="1"/>
    </row>
    <row r="110" spans="2:27" x14ac:dyDescent="0.15">
      <c r="B110" s="1"/>
      <c r="C110" s="1"/>
      <c r="D110" s="1"/>
      <c r="O110" s="1"/>
      <c r="P110" s="1"/>
      <c r="Q110" s="1"/>
      <c r="Z110" s="1"/>
      <c r="AA110" s="1"/>
    </row>
    <row r="111" spans="2:27" x14ac:dyDescent="0.15">
      <c r="B111" s="1"/>
      <c r="C111" s="1"/>
      <c r="D111" s="1"/>
      <c r="O111" s="1"/>
      <c r="P111" s="1"/>
      <c r="Q111" s="1"/>
      <c r="Z111" s="1"/>
      <c r="AA111" s="1"/>
    </row>
    <row r="112" spans="2:27" x14ac:dyDescent="0.15">
      <c r="B112" s="1"/>
      <c r="C112" s="1"/>
      <c r="D112" s="1"/>
      <c r="O112" s="1"/>
      <c r="P112" s="1"/>
      <c r="Q112" s="1"/>
      <c r="Z112" s="1"/>
      <c r="AA112" s="1"/>
    </row>
    <row r="113" spans="2:27" x14ac:dyDescent="0.15">
      <c r="B113" s="1"/>
      <c r="C113" s="1"/>
      <c r="D113" s="1"/>
      <c r="O113" s="1"/>
      <c r="P113" s="1"/>
      <c r="Q113" s="1"/>
      <c r="Z113" s="1"/>
      <c r="AA113" s="1"/>
    </row>
    <row r="114" spans="2:27" x14ac:dyDescent="0.15">
      <c r="B114" s="1"/>
      <c r="C114" s="1"/>
      <c r="D114" s="1"/>
      <c r="O114" s="1"/>
      <c r="P114" s="1"/>
      <c r="Q114" s="1"/>
      <c r="Z114" s="1"/>
      <c r="AA114" s="1"/>
    </row>
    <row r="115" spans="2:27" x14ac:dyDescent="0.15">
      <c r="B115" s="1"/>
      <c r="C115" s="1"/>
      <c r="D115" s="1"/>
      <c r="O115" s="1"/>
      <c r="P115" s="1"/>
      <c r="Q115" s="1"/>
      <c r="Z115" s="1"/>
      <c r="AA115" s="1"/>
    </row>
    <row r="116" spans="2:27" x14ac:dyDescent="0.15">
      <c r="B116" s="1"/>
      <c r="C116" s="1"/>
      <c r="D116" s="1"/>
      <c r="O116" s="1"/>
      <c r="P116" s="1"/>
      <c r="Q116" s="1"/>
      <c r="Z116" s="1"/>
      <c r="AA116" s="1"/>
    </row>
    <row r="117" spans="2:27" x14ac:dyDescent="0.15">
      <c r="B117" s="1"/>
      <c r="C117" s="1"/>
      <c r="D117" s="1"/>
      <c r="O117" s="1"/>
      <c r="P117" s="1"/>
      <c r="Q117" s="1"/>
      <c r="Z117" s="1"/>
      <c r="AA117" s="1"/>
    </row>
    <row r="118" spans="2:27" x14ac:dyDescent="0.15">
      <c r="B118" s="1"/>
      <c r="C118" s="1"/>
      <c r="D118" s="1"/>
      <c r="O118" s="1"/>
      <c r="P118" s="1"/>
      <c r="Q118" s="1"/>
      <c r="Z118" s="1"/>
      <c r="AA118" s="1"/>
    </row>
    <row r="119" spans="2:27" x14ac:dyDescent="0.15">
      <c r="B119" s="1"/>
      <c r="C119" s="1"/>
      <c r="D119" s="1"/>
      <c r="O119" s="1"/>
      <c r="P119" s="1"/>
      <c r="Q119" s="1"/>
      <c r="Z119" s="1"/>
      <c r="AA119" s="1"/>
    </row>
    <row r="120" spans="2:27" x14ac:dyDescent="0.15">
      <c r="B120" s="1"/>
      <c r="C120" s="1"/>
      <c r="D120" s="1"/>
      <c r="O120" s="1"/>
      <c r="P120" s="1"/>
      <c r="Q120" s="1"/>
      <c r="Z120" s="1"/>
      <c r="AA120" s="1"/>
    </row>
    <row r="121" spans="2:27" x14ac:dyDescent="0.15">
      <c r="B121" s="1"/>
      <c r="C121" s="1"/>
      <c r="D121" s="1"/>
      <c r="O121" s="1"/>
      <c r="P121" s="1"/>
      <c r="Q121" s="1"/>
      <c r="Z121" s="1"/>
      <c r="AA121" s="1"/>
    </row>
    <row r="122" spans="2:27" x14ac:dyDescent="0.15">
      <c r="B122" s="1"/>
      <c r="C122" s="1"/>
      <c r="D122" s="1"/>
      <c r="O122" s="1"/>
      <c r="P122" s="1"/>
      <c r="Q122" s="1"/>
      <c r="Z122" s="1"/>
      <c r="AA122" s="1"/>
    </row>
    <row r="123" spans="2:27" x14ac:dyDescent="0.15">
      <c r="B123" s="1"/>
      <c r="C123" s="1"/>
      <c r="D123" s="1"/>
      <c r="O123" s="1"/>
      <c r="P123" s="1"/>
      <c r="Q123" s="1"/>
      <c r="Z123" s="1"/>
      <c r="AA123" s="1"/>
    </row>
    <row r="124" spans="2:27" x14ac:dyDescent="0.15">
      <c r="B124" s="1"/>
      <c r="C124" s="1"/>
      <c r="D124" s="1"/>
      <c r="O124" s="1"/>
      <c r="P124" s="1"/>
      <c r="Q124" s="1"/>
      <c r="Z124" s="1"/>
      <c r="AA124" s="1"/>
    </row>
    <row r="125" spans="2:27" x14ac:dyDescent="0.15">
      <c r="B125" s="1"/>
      <c r="C125" s="1"/>
      <c r="D125" s="1"/>
      <c r="O125" s="1"/>
      <c r="P125" s="1"/>
      <c r="Q125" s="1"/>
      <c r="Z125" s="1"/>
      <c r="AA125" s="1"/>
    </row>
    <row r="126" spans="2:27" x14ac:dyDescent="0.15">
      <c r="B126" s="1"/>
      <c r="C126" s="1"/>
      <c r="D126" s="1"/>
      <c r="O126" s="1"/>
      <c r="P126" s="1"/>
      <c r="Q126" s="1"/>
      <c r="Z126" s="1"/>
      <c r="AA126" s="1"/>
    </row>
    <row r="127" spans="2:27" x14ac:dyDescent="0.15">
      <c r="B127" s="1"/>
      <c r="C127" s="1"/>
      <c r="D127" s="1"/>
      <c r="O127" s="1"/>
      <c r="P127" s="1"/>
      <c r="Q127" s="1"/>
      <c r="Z127" s="1"/>
      <c r="AA127" s="1"/>
    </row>
    <row r="128" spans="2:27" x14ac:dyDescent="0.15">
      <c r="B128" s="1"/>
      <c r="C128" s="1"/>
      <c r="D128" s="1"/>
      <c r="O128" s="1"/>
      <c r="P128" s="1"/>
      <c r="Q128" s="1"/>
      <c r="Z128" s="1"/>
      <c r="AA128" s="1"/>
    </row>
    <row r="129" spans="2:27" x14ac:dyDescent="0.15">
      <c r="B129" s="1"/>
      <c r="C129" s="1"/>
      <c r="D129" s="1"/>
      <c r="O129" s="1"/>
      <c r="P129" s="1"/>
      <c r="Q129" s="1"/>
      <c r="Z129" s="1"/>
      <c r="AA129" s="1"/>
    </row>
    <row r="130" spans="2:27" x14ac:dyDescent="0.15">
      <c r="B130" s="1"/>
      <c r="C130" s="1"/>
      <c r="D130" s="1"/>
      <c r="O130" s="1"/>
      <c r="P130" s="1"/>
      <c r="Q130" s="1"/>
      <c r="Z130" s="1"/>
      <c r="AA130" s="1"/>
    </row>
    <row r="131" spans="2:27" x14ac:dyDescent="0.15">
      <c r="B131" s="1"/>
      <c r="C131" s="1"/>
      <c r="D131" s="1"/>
      <c r="O131" s="1"/>
      <c r="P131" s="1"/>
      <c r="Q131" s="1"/>
      <c r="Z131" s="1"/>
      <c r="AA131" s="1"/>
    </row>
    <row r="132" spans="2:27" x14ac:dyDescent="0.15">
      <c r="B132" s="1"/>
      <c r="C132" s="1"/>
      <c r="D132" s="1"/>
      <c r="O132" s="1"/>
      <c r="P132" s="1"/>
      <c r="Q132" s="1"/>
      <c r="Z132" s="1"/>
      <c r="AA132" s="1"/>
    </row>
    <row r="133" spans="2:27" x14ac:dyDescent="0.15">
      <c r="B133" s="1"/>
      <c r="C133" s="1"/>
      <c r="D133" s="1"/>
      <c r="O133" s="1"/>
      <c r="P133" s="1"/>
      <c r="Q133" s="1"/>
      <c r="Z133" s="1"/>
      <c r="AA133" s="1"/>
    </row>
    <row r="134" spans="2:27" x14ac:dyDescent="0.15">
      <c r="B134" s="1"/>
      <c r="C134" s="1"/>
      <c r="D134" s="1"/>
      <c r="O134" s="1"/>
      <c r="P134" s="1"/>
      <c r="Q134" s="1"/>
      <c r="Z134" s="1"/>
      <c r="AA134" s="1"/>
    </row>
    <row r="135" spans="2:27" x14ac:dyDescent="0.15">
      <c r="B135" s="1"/>
      <c r="C135" s="1"/>
      <c r="D135" s="1"/>
      <c r="O135" s="1"/>
      <c r="P135" s="1"/>
      <c r="Q135" s="1"/>
      <c r="Z135" s="1"/>
      <c r="AA135" s="1"/>
    </row>
    <row r="136" spans="2:27" x14ac:dyDescent="0.15">
      <c r="B136" s="1"/>
      <c r="C136" s="1"/>
      <c r="D136" s="1"/>
      <c r="O136" s="1"/>
      <c r="P136" s="1"/>
      <c r="Q136" s="1"/>
      <c r="Z136" s="1"/>
      <c r="AA136" s="1"/>
    </row>
    <row r="137" spans="2:27" x14ac:dyDescent="0.15">
      <c r="B137" s="1"/>
      <c r="C137" s="1"/>
      <c r="D137" s="1"/>
      <c r="O137" s="1"/>
      <c r="P137" s="1"/>
      <c r="Q137" s="1"/>
      <c r="Z137" s="1"/>
      <c r="AA137" s="1"/>
    </row>
    <row r="138" spans="2:27" x14ac:dyDescent="0.15">
      <c r="B138" s="1"/>
      <c r="C138" s="1"/>
      <c r="D138" s="1"/>
      <c r="O138" s="1"/>
      <c r="P138" s="1"/>
      <c r="Q138" s="1"/>
      <c r="Z138" s="1"/>
      <c r="AA138" s="1"/>
    </row>
    <row r="139" spans="2:27" x14ac:dyDescent="0.15">
      <c r="B139" s="1"/>
      <c r="C139" s="1"/>
      <c r="D139" s="1"/>
      <c r="O139" s="1"/>
      <c r="P139" s="1"/>
      <c r="Q139" s="1"/>
      <c r="Z139" s="1"/>
      <c r="AA139" s="1"/>
    </row>
    <row r="140" spans="2:27" x14ac:dyDescent="0.15">
      <c r="B140" s="1"/>
      <c r="C140" s="1"/>
      <c r="D140" s="1"/>
      <c r="O140" s="1"/>
      <c r="P140" s="1"/>
      <c r="Q140" s="1"/>
      <c r="Z140" s="1"/>
      <c r="AA140" s="1"/>
    </row>
    <row r="141" spans="2:27" x14ac:dyDescent="0.15">
      <c r="B141" s="1"/>
      <c r="C141" s="1"/>
      <c r="D141" s="1"/>
      <c r="O141" s="1"/>
      <c r="P141" s="1"/>
      <c r="Q141" s="1"/>
      <c r="Z141" s="1"/>
      <c r="AA141" s="1"/>
    </row>
    <row r="142" spans="2:27" x14ac:dyDescent="0.15">
      <c r="B142" s="1"/>
      <c r="C142" s="1"/>
      <c r="D142" s="1"/>
      <c r="O142" s="1"/>
      <c r="P142" s="1"/>
      <c r="Q142" s="1"/>
      <c r="Z142" s="1"/>
      <c r="AA142" s="1"/>
    </row>
    <row r="143" spans="2:27" x14ac:dyDescent="0.15">
      <c r="B143" s="1"/>
      <c r="C143" s="1"/>
      <c r="D143" s="1"/>
      <c r="O143" s="1"/>
      <c r="P143" s="1"/>
      <c r="Q143" s="1"/>
      <c r="Z143" s="1"/>
      <c r="AA143" s="1"/>
    </row>
    <row r="144" spans="2:27" x14ac:dyDescent="0.15">
      <c r="B144" s="1"/>
      <c r="C144" s="1"/>
      <c r="D144" s="1"/>
      <c r="O144" s="1"/>
      <c r="P144" s="1"/>
      <c r="Q144" s="1"/>
      <c r="Z144" s="1"/>
      <c r="AA144" s="1"/>
    </row>
    <row r="145" spans="2:27" x14ac:dyDescent="0.15">
      <c r="B145" s="1"/>
      <c r="C145" s="1"/>
      <c r="D145" s="1"/>
      <c r="O145" s="1"/>
      <c r="P145" s="1"/>
      <c r="Q145" s="1"/>
      <c r="Z145" s="1"/>
      <c r="AA145" s="1"/>
    </row>
    <row r="146" spans="2:27" x14ac:dyDescent="0.15">
      <c r="B146" s="1"/>
      <c r="C146" s="1"/>
      <c r="D146" s="1"/>
      <c r="O146" s="1"/>
      <c r="P146" s="1"/>
      <c r="Q146" s="1"/>
      <c r="Z146" s="1"/>
      <c r="AA146" s="1"/>
    </row>
    <row r="147" spans="2:27" x14ac:dyDescent="0.15">
      <c r="B147" s="1"/>
      <c r="C147" s="1"/>
      <c r="D147" s="1"/>
      <c r="O147" s="1"/>
      <c r="P147" s="1"/>
      <c r="Q147" s="1"/>
      <c r="Z147" s="1"/>
      <c r="AA147" s="1"/>
    </row>
    <row r="148" spans="2:27" x14ac:dyDescent="0.15">
      <c r="B148" s="1"/>
      <c r="C148" s="1"/>
      <c r="D148" s="1"/>
      <c r="O148" s="1"/>
      <c r="P148" s="1"/>
      <c r="Q148" s="1"/>
      <c r="Z148" s="1"/>
      <c r="AA148" s="1"/>
    </row>
    <row r="149" spans="2:27" x14ac:dyDescent="0.15">
      <c r="B149" s="1"/>
      <c r="C149" s="1"/>
      <c r="D149" s="1"/>
      <c r="O149" s="1"/>
      <c r="P149" s="1"/>
      <c r="Q149" s="1"/>
      <c r="Z149" s="1"/>
      <c r="AA149" s="1"/>
    </row>
    <row r="150" spans="2:27" x14ac:dyDescent="0.15">
      <c r="B150" s="1"/>
      <c r="C150" s="1"/>
      <c r="D150" s="1"/>
      <c r="O150" s="1"/>
      <c r="P150" s="1"/>
      <c r="Q150" s="1"/>
      <c r="Z150" s="1"/>
      <c r="AA150" s="1"/>
    </row>
    <row r="151" spans="2:27" x14ac:dyDescent="0.15">
      <c r="B151" s="1"/>
      <c r="C151" s="1"/>
      <c r="D151" s="1"/>
      <c r="O151" s="1"/>
      <c r="P151" s="1"/>
      <c r="Q151" s="1"/>
      <c r="Z151" s="1"/>
      <c r="AA151" s="1"/>
    </row>
    <row r="152" spans="2:27" x14ac:dyDescent="0.15">
      <c r="B152" s="1"/>
      <c r="C152" s="1"/>
      <c r="D152" s="1"/>
      <c r="O152" s="1"/>
      <c r="P152" s="1"/>
      <c r="Q152" s="1"/>
      <c r="Z152" s="1"/>
      <c r="AA152" s="1"/>
    </row>
    <row r="153" spans="2:27" x14ac:dyDescent="0.15">
      <c r="B153" s="1"/>
      <c r="C153" s="1"/>
      <c r="D153" s="1"/>
      <c r="O153" s="1"/>
      <c r="P153" s="1"/>
      <c r="Q153" s="1"/>
      <c r="Z153" s="1"/>
      <c r="AA153" s="1"/>
    </row>
    <row r="154" spans="2:27" x14ac:dyDescent="0.15">
      <c r="B154" s="1"/>
      <c r="C154" s="1"/>
      <c r="D154" s="1"/>
      <c r="O154" s="1"/>
      <c r="P154" s="1"/>
      <c r="Q154" s="1"/>
      <c r="Z154" s="1"/>
      <c r="AA154" s="1"/>
    </row>
    <row r="155" spans="2:27" x14ac:dyDescent="0.15">
      <c r="B155" s="1"/>
      <c r="C155" s="1"/>
      <c r="D155" s="1"/>
      <c r="O155" s="1"/>
      <c r="P155" s="1"/>
      <c r="Q155" s="1"/>
      <c r="Z155" s="1"/>
      <c r="AA155" s="1"/>
    </row>
    <row r="156" spans="2:27" x14ac:dyDescent="0.15">
      <c r="B156" s="1"/>
      <c r="C156" s="1"/>
      <c r="D156" s="1"/>
      <c r="O156" s="1"/>
      <c r="P156" s="1"/>
      <c r="Q156" s="1"/>
      <c r="Z156" s="1"/>
      <c r="AA156" s="1"/>
    </row>
    <row r="157" spans="2:27" x14ac:dyDescent="0.15">
      <c r="B157" s="1"/>
      <c r="C157" s="1"/>
      <c r="D157" s="1"/>
      <c r="O157" s="1"/>
      <c r="P157" s="1"/>
      <c r="Q157" s="1"/>
      <c r="Z157" s="1"/>
      <c r="AA157" s="1"/>
    </row>
    <row r="158" spans="2:27" x14ac:dyDescent="0.15">
      <c r="B158" s="1"/>
      <c r="C158" s="1"/>
      <c r="D158" s="1"/>
      <c r="O158" s="1"/>
      <c r="P158" s="1"/>
      <c r="Q158" s="1"/>
      <c r="Z158" s="1"/>
      <c r="AA158" s="1"/>
    </row>
    <row r="159" spans="2:27" x14ac:dyDescent="0.15">
      <c r="B159" s="1"/>
      <c r="C159" s="1"/>
      <c r="D159" s="1"/>
      <c r="O159" s="1"/>
      <c r="P159" s="1"/>
      <c r="Q159" s="1"/>
      <c r="Z159" s="1"/>
      <c r="AA159" s="1"/>
    </row>
    <row r="160" spans="2:27" x14ac:dyDescent="0.15">
      <c r="B160" s="1"/>
      <c r="C160" s="1"/>
      <c r="D160" s="1"/>
      <c r="O160" s="1"/>
      <c r="P160" s="1"/>
      <c r="Q160" s="1"/>
      <c r="Z160" s="1"/>
      <c r="AA160" s="1"/>
    </row>
    <row r="161" spans="2:27" x14ac:dyDescent="0.15">
      <c r="B161" s="1"/>
      <c r="C161" s="1"/>
      <c r="D161" s="1"/>
      <c r="O161" s="1"/>
      <c r="P161" s="1"/>
      <c r="Q161" s="1"/>
      <c r="Z161" s="1"/>
      <c r="AA161" s="1"/>
    </row>
    <row r="162" spans="2:27" x14ac:dyDescent="0.15">
      <c r="B162" s="1"/>
      <c r="C162" s="1"/>
      <c r="D162" s="1"/>
      <c r="O162" s="1"/>
      <c r="P162" s="1"/>
      <c r="Q162" s="1"/>
      <c r="Z162" s="1"/>
      <c r="AA162" s="1"/>
    </row>
    <row r="163" spans="2:27" x14ac:dyDescent="0.15">
      <c r="B163" s="1"/>
      <c r="C163" s="1"/>
      <c r="D163" s="1"/>
      <c r="O163" s="1"/>
      <c r="P163" s="1"/>
      <c r="Q163" s="1"/>
      <c r="Z163" s="1"/>
      <c r="AA163" s="1"/>
    </row>
    <row r="164" spans="2:27" x14ac:dyDescent="0.15">
      <c r="B164" s="1"/>
      <c r="C164" s="1"/>
      <c r="D164" s="1"/>
      <c r="O164" s="1"/>
      <c r="P164" s="1"/>
      <c r="Q164" s="1"/>
      <c r="Z164" s="1"/>
      <c r="AA164" s="1"/>
    </row>
    <row r="165" spans="2:27" x14ac:dyDescent="0.15">
      <c r="B165" s="1"/>
      <c r="C165" s="1"/>
      <c r="D165" s="1"/>
      <c r="O165" s="1"/>
      <c r="P165" s="1"/>
      <c r="Q165" s="1"/>
      <c r="Z165" s="1"/>
      <c r="AA165" s="1"/>
    </row>
    <row r="166" spans="2:27" x14ac:dyDescent="0.15">
      <c r="B166" s="1"/>
      <c r="C166" s="1"/>
      <c r="D166" s="1"/>
      <c r="O166" s="1"/>
      <c r="P166" s="1"/>
      <c r="Q166" s="1"/>
      <c r="Z166" s="1"/>
      <c r="AA166" s="1"/>
    </row>
    <row r="167" spans="2:27" x14ac:dyDescent="0.15">
      <c r="B167" s="1"/>
      <c r="C167" s="1"/>
      <c r="D167" s="1"/>
      <c r="O167" s="1"/>
      <c r="P167" s="1"/>
      <c r="Q167" s="1"/>
      <c r="Z167" s="1"/>
      <c r="AA167" s="1"/>
    </row>
    <row r="168" spans="2:27" x14ac:dyDescent="0.15">
      <c r="B168" s="1"/>
      <c r="C168" s="1"/>
      <c r="D168" s="1"/>
      <c r="O168" s="1"/>
      <c r="P168" s="1"/>
      <c r="Q168" s="1"/>
      <c r="Z168" s="1"/>
      <c r="AA168" s="1"/>
    </row>
    <row r="169" spans="2:27" x14ac:dyDescent="0.15">
      <c r="B169" s="1"/>
      <c r="C169" s="1"/>
      <c r="D169" s="1"/>
      <c r="O169" s="1"/>
      <c r="P169" s="1"/>
      <c r="Q169" s="1"/>
      <c r="Z169" s="1"/>
      <c r="AA169" s="1"/>
    </row>
    <row r="170" spans="2:27" x14ac:dyDescent="0.15">
      <c r="B170" s="1"/>
      <c r="C170" s="1"/>
      <c r="D170" s="1"/>
      <c r="O170" s="1"/>
      <c r="P170" s="1"/>
      <c r="Q170" s="1"/>
      <c r="Z170" s="1"/>
      <c r="AA170" s="1"/>
    </row>
    <row r="171" spans="2:27" x14ac:dyDescent="0.15">
      <c r="B171" s="1"/>
      <c r="C171" s="1"/>
      <c r="D171" s="1"/>
      <c r="O171" s="1"/>
      <c r="P171" s="1"/>
      <c r="Q171" s="1"/>
      <c r="Z171" s="1"/>
      <c r="AA171" s="1"/>
    </row>
    <row r="172" spans="2:27" x14ac:dyDescent="0.15">
      <c r="B172" s="1"/>
      <c r="C172" s="1"/>
      <c r="D172" s="1"/>
      <c r="O172" s="1"/>
      <c r="P172" s="1"/>
      <c r="Q172" s="1"/>
      <c r="Z172" s="1"/>
      <c r="AA172" s="1"/>
    </row>
    <row r="173" spans="2:27" x14ac:dyDescent="0.15">
      <c r="B173" s="1"/>
      <c r="C173" s="1"/>
      <c r="D173" s="1"/>
      <c r="O173" s="1"/>
      <c r="P173" s="1"/>
      <c r="Q173" s="1"/>
      <c r="Z173" s="1"/>
      <c r="AA173" s="1"/>
    </row>
    <row r="174" spans="2:27" x14ac:dyDescent="0.15">
      <c r="B174" s="1"/>
      <c r="C174" s="1"/>
      <c r="D174" s="1"/>
      <c r="O174" s="1"/>
      <c r="P174" s="1"/>
      <c r="Q174" s="1"/>
      <c r="Z174" s="1"/>
      <c r="AA174" s="1"/>
    </row>
    <row r="175" spans="2:27" x14ac:dyDescent="0.15">
      <c r="B175" s="1"/>
      <c r="C175" s="1"/>
      <c r="D175" s="1"/>
      <c r="O175" s="1"/>
      <c r="P175" s="1"/>
      <c r="Q175" s="1"/>
      <c r="Z175" s="1"/>
      <c r="AA175" s="1"/>
    </row>
    <row r="176" spans="2:27" x14ac:dyDescent="0.15">
      <c r="B176" s="1"/>
      <c r="C176" s="1"/>
      <c r="D176" s="1"/>
      <c r="O176" s="1"/>
      <c r="P176" s="1"/>
      <c r="Q176" s="1"/>
      <c r="Z176" s="1"/>
      <c r="AA176" s="1"/>
    </row>
    <row r="177" spans="2:27" x14ac:dyDescent="0.15">
      <c r="B177" s="1"/>
      <c r="C177" s="1"/>
      <c r="D177" s="1"/>
      <c r="O177" s="1"/>
      <c r="P177" s="1"/>
      <c r="Q177" s="1"/>
      <c r="Z177" s="1"/>
      <c r="AA177" s="1"/>
    </row>
    <row r="178" spans="2:27" x14ac:dyDescent="0.15">
      <c r="B178" s="1"/>
      <c r="C178" s="1"/>
      <c r="D178" s="1"/>
      <c r="O178" s="1"/>
      <c r="P178" s="1"/>
      <c r="Q178" s="1"/>
      <c r="Z178" s="1"/>
      <c r="AA178" s="1"/>
    </row>
    <row r="179" spans="2:27" x14ac:dyDescent="0.15">
      <c r="B179" s="1"/>
      <c r="C179" s="1"/>
      <c r="D179" s="1"/>
      <c r="O179" s="1"/>
      <c r="P179" s="1"/>
      <c r="Q179" s="1"/>
      <c r="Z179" s="1"/>
      <c r="AA179" s="1"/>
    </row>
    <row r="180" spans="2:27" x14ac:dyDescent="0.15">
      <c r="B180" s="1"/>
      <c r="C180" s="1"/>
      <c r="D180" s="1"/>
      <c r="O180" s="1"/>
      <c r="P180" s="1"/>
      <c r="Q180" s="1"/>
      <c r="Z180" s="1"/>
      <c r="AA180" s="1"/>
    </row>
    <row r="181" spans="2:27" x14ac:dyDescent="0.15">
      <c r="B181" s="1"/>
      <c r="C181" s="1"/>
      <c r="D181" s="1"/>
      <c r="O181" s="1"/>
      <c r="P181" s="1"/>
      <c r="Q181" s="1"/>
      <c r="Z181" s="1"/>
      <c r="AA181" s="1"/>
    </row>
    <row r="182" spans="2:27" x14ac:dyDescent="0.15">
      <c r="B182" s="1"/>
      <c r="C182" s="1"/>
      <c r="D182" s="1"/>
      <c r="O182" s="1"/>
      <c r="P182" s="1"/>
      <c r="Q182" s="1"/>
      <c r="Z182" s="1"/>
      <c r="AA182" s="1"/>
    </row>
    <row r="183" spans="2:27" x14ac:dyDescent="0.15">
      <c r="B183" s="1"/>
      <c r="C183" s="1"/>
      <c r="D183" s="1"/>
      <c r="O183" s="1"/>
      <c r="P183" s="1"/>
      <c r="Q183" s="1"/>
      <c r="Z183" s="1"/>
      <c r="AA183" s="1"/>
    </row>
    <row r="184" spans="2:27" x14ac:dyDescent="0.15">
      <c r="B184" s="1"/>
      <c r="C184" s="1"/>
      <c r="D184" s="1"/>
      <c r="O184" s="1"/>
      <c r="P184" s="1"/>
      <c r="Q184" s="1"/>
      <c r="Z184" s="1"/>
      <c r="AA184" s="1"/>
    </row>
    <row r="185" spans="2:27" x14ac:dyDescent="0.15">
      <c r="B185" s="1"/>
      <c r="C185" s="1"/>
      <c r="D185" s="1"/>
      <c r="O185" s="1"/>
      <c r="P185" s="1"/>
      <c r="Q185" s="1"/>
      <c r="Z185" s="1"/>
      <c r="AA185" s="1"/>
    </row>
    <row r="186" spans="2:27" x14ac:dyDescent="0.15">
      <c r="B186" s="1"/>
      <c r="C186" s="1"/>
      <c r="D186" s="1"/>
      <c r="O186" s="1"/>
      <c r="P186" s="1"/>
      <c r="Q186" s="1"/>
      <c r="Z186" s="1"/>
      <c r="AA186" s="1"/>
    </row>
    <row r="187" spans="2:27" x14ac:dyDescent="0.15">
      <c r="B187" s="1"/>
      <c r="C187" s="1"/>
      <c r="D187" s="1"/>
      <c r="O187" s="1"/>
      <c r="P187" s="1"/>
      <c r="Q187" s="1"/>
      <c r="Z187" s="1"/>
      <c r="AA187" s="1"/>
    </row>
    <row r="188" spans="2:27" x14ac:dyDescent="0.15">
      <c r="B188" s="1"/>
      <c r="C188" s="1"/>
      <c r="D188" s="1"/>
      <c r="O188" s="1"/>
      <c r="P188" s="1"/>
      <c r="Q188" s="1"/>
      <c r="Z188" s="1"/>
      <c r="AA188" s="1"/>
    </row>
    <row r="189" spans="2:27" x14ac:dyDescent="0.15">
      <c r="B189" s="1"/>
      <c r="C189" s="1"/>
      <c r="D189" s="1"/>
      <c r="O189" s="1"/>
      <c r="P189" s="1"/>
      <c r="Q189" s="1"/>
      <c r="Z189" s="1"/>
      <c r="AA189" s="1"/>
    </row>
    <row r="190" spans="2:27" x14ac:dyDescent="0.15">
      <c r="B190" s="1"/>
      <c r="C190" s="1"/>
      <c r="D190" s="1"/>
      <c r="O190" s="1"/>
      <c r="P190" s="1"/>
      <c r="Q190" s="1"/>
      <c r="Z190" s="1"/>
      <c r="AA190" s="1"/>
    </row>
    <row r="191" spans="2:27" x14ac:dyDescent="0.15">
      <c r="B191" s="1"/>
      <c r="C191" s="1"/>
      <c r="D191" s="1"/>
      <c r="O191" s="1"/>
      <c r="P191" s="1"/>
      <c r="Q191" s="1"/>
      <c r="Z191" s="1"/>
      <c r="AA191" s="1"/>
    </row>
    <row r="192" spans="2:27" x14ac:dyDescent="0.15">
      <c r="B192" s="1"/>
      <c r="C192" s="1"/>
      <c r="D192" s="1"/>
      <c r="O192" s="1"/>
      <c r="P192" s="1"/>
      <c r="Q192" s="1"/>
      <c r="Z192" s="1"/>
      <c r="AA192" s="1"/>
    </row>
    <row r="193" spans="2:27" x14ac:dyDescent="0.15">
      <c r="B193" s="1"/>
      <c r="C193" s="1"/>
      <c r="D193" s="1"/>
      <c r="O193" s="1"/>
      <c r="P193" s="1"/>
      <c r="Q193" s="1"/>
      <c r="Z193" s="1"/>
      <c r="AA193" s="1"/>
    </row>
    <row r="194" spans="2:27" x14ac:dyDescent="0.15">
      <c r="B194" s="1"/>
      <c r="C194" s="1"/>
      <c r="D194" s="1"/>
      <c r="O194" s="1"/>
      <c r="P194" s="1"/>
      <c r="Q194" s="1"/>
      <c r="Z194" s="1"/>
      <c r="AA194" s="1"/>
    </row>
    <row r="195" spans="2:27" x14ac:dyDescent="0.15">
      <c r="B195" s="1"/>
      <c r="C195" s="1"/>
      <c r="D195" s="1"/>
      <c r="O195" s="1"/>
      <c r="P195" s="1"/>
      <c r="Q195" s="1"/>
      <c r="Z195" s="1"/>
      <c r="AA195" s="1"/>
    </row>
    <row r="196" spans="2:27" x14ac:dyDescent="0.15">
      <c r="B196" s="1"/>
      <c r="C196" s="1"/>
      <c r="D196" s="1"/>
      <c r="O196" s="1"/>
      <c r="P196" s="1"/>
      <c r="Q196" s="1"/>
      <c r="Z196" s="1"/>
      <c r="AA196" s="1"/>
    </row>
    <row r="197" spans="2:27" x14ac:dyDescent="0.15">
      <c r="B197" s="1"/>
      <c r="C197" s="1"/>
      <c r="D197" s="1"/>
      <c r="O197" s="1"/>
      <c r="P197" s="1"/>
      <c r="Q197" s="1"/>
      <c r="Z197" s="1"/>
      <c r="AA197" s="1"/>
    </row>
    <row r="198" spans="2:27" x14ac:dyDescent="0.15">
      <c r="B198" s="1"/>
      <c r="C198" s="1"/>
      <c r="D198" s="1"/>
      <c r="O198" s="1"/>
      <c r="P198" s="1"/>
      <c r="Q198" s="1"/>
      <c r="Z198" s="1"/>
      <c r="AA198" s="1"/>
    </row>
    <row r="199" spans="2:27" x14ac:dyDescent="0.15">
      <c r="B199" s="1"/>
      <c r="C199" s="1"/>
      <c r="D199" s="1"/>
      <c r="O199" s="1"/>
      <c r="P199" s="1"/>
      <c r="Q199" s="1"/>
      <c r="Z199" s="1"/>
      <c r="AA199" s="1"/>
    </row>
    <row r="200" spans="2:27" x14ac:dyDescent="0.15">
      <c r="B200" s="1"/>
      <c r="C200" s="1"/>
      <c r="D200" s="1"/>
      <c r="O200" s="1"/>
      <c r="P200" s="1"/>
      <c r="Q200" s="1"/>
      <c r="Z200" s="1"/>
      <c r="AA200" s="1"/>
    </row>
    <row r="201" spans="2:27" x14ac:dyDescent="0.15">
      <c r="B201" s="1"/>
      <c r="C201" s="1"/>
      <c r="D201" s="1"/>
      <c r="O201" s="1"/>
      <c r="P201" s="1"/>
      <c r="Q201" s="1"/>
      <c r="Z201" s="1"/>
      <c r="AA201" s="1"/>
    </row>
    <row r="202" spans="2:27" x14ac:dyDescent="0.15">
      <c r="B202" s="1"/>
      <c r="C202" s="1"/>
      <c r="D202" s="1"/>
      <c r="O202" s="1"/>
      <c r="P202" s="1"/>
      <c r="Q202" s="1"/>
      <c r="Z202" s="1"/>
      <c r="AA202" s="1"/>
    </row>
    <row r="203" spans="2:27" x14ac:dyDescent="0.15">
      <c r="B203" s="1"/>
      <c r="C203" s="1"/>
      <c r="D203" s="1"/>
      <c r="O203" s="1"/>
      <c r="P203" s="1"/>
      <c r="Q203" s="1"/>
      <c r="Z203" s="1"/>
      <c r="AA203" s="1"/>
    </row>
    <row r="204" spans="2:27" x14ac:dyDescent="0.15">
      <c r="B204" s="1"/>
      <c r="C204" s="1"/>
      <c r="D204" s="1"/>
      <c r="O204" s="1"/>
      <c r="P204" s="1"/>
      <c r="Q204" s="1"/>
      <c r="Z204" s="1"/>
      <c r="AA204" s="1"/>
    </row>
    <row r="205" spans="2:27" x14ac:dyDescent="0.15">
      <c r="O205" s="1"/>
      <c r="P205" s="1"/>
      <c r="Q205" s="1"/>
      <c r="Z205" s="1"/>
      <c r="AA205" s="1"/>
    </row>
  </sheetData>
  <sheetProtection password="CCE4" sheet="1" objects="1" scenarios="1"/>
  <phoneticPr fontId="1"/>
  <dataValidations count="1">
    <dataValidation type="list" allowBlank="1" showInputMessage="1" showErrorMessage="1" sqref="C5">
      <formula1>$AC$18:$AC$19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9"/>
  <sheetViews>
    <sheetView workbookViewId="0">
      <selection activeCell="D23" sqref="D23"/>
    </sheetView>
  </sheetViews>
  <sheetFormatPr defaultRowHeight="15.75" x14ac:dyDescent="0.15"/>
  <cols>
    <col min="1" max="3" width="9" style="23"/>
    <col min="4" max="4" width="22.25" style="23" customWidth="1"/>
    <col min="5" max="5" width="10.5" customWidth="1"/>
  </cols>
  <sheetData>
    <row r="1" spans="1:7" ht="16.5" thickBot="1" x14ac:dyDescent="0.2">
      <c r="A1" s="29" t="s">
        <v>25</v>
      </c>
      <c r="B1" s="30" t="s">
        <v>3</v>
      </c>
      <c r="C1" s="30" t="s">
        <v>0</v>
      </c>
      <c r="D1" s="22" t="s">
        <v>2</v>
      </c>
    </row>
    <row r="2" spans="1:7" x14ac:dyDescent="0.15">
      <c r="A2" s="28">
        <v>-0.98</v>
      </c>
      <c r="B2" s="26">
        <v>1</v>
      </c>
      <c r="C2" s="26">
        <v>0</v>
      </c>
      <c r="D2" s="26">
        <f t="shared" ref="D2:D65" si="0">B2-(1-C2)</f>
        <v>0</v>
      </c>
    </row>
    <row r="3" spans="1:7" x14ac:dyDescent="0.15">
      <c r="A3" s="27">
        <v>-0.98</v>
      </c>
      <c r="B3" s="24">
        <v>1</v>
      </c>
      <c r="C3" s="24">
        <v>2.2700000000000001E-2</v>
      </c>
      <c r="D3" s="24">
        <f t="shared" si="0"/>
        <v>2.2700000000000053E-2</v>
      </c>
      <c r="G3" s="10"/>
    </row>
    <row r="4" spans="1:7" x14ac:dyDescent="0.15">
      <c r="A4" s="27">
        <v>0.16500000000000001</v>
      </c>
      <c r="B4" s="24">
        <v>1</v>
      </c>
      <c r="C4" s="24">
        <v>3.0300000000000001E-2</v>
      </c>
      <c r="D4" s="24">
        <f t="shared" si="0"/>
        <v>3.0299999999999994E-2</v>
      </c>
      <c r="G4" s="10"/>
    </row>
    <row r="5" spans="1:7" x14ac:dyDescent="0.15">
      <c r="A5" s="27">
        <v>0.25900000000000001</v>
      </c>
      <c r="B5" s="24">
        <v>1</v>
      </c>
      <c r="C5" s="24">
        <v>3.7900000000000003E-2</v>
      </c>
      <c r="D5" s="24">
        <f t="shared" si="0"/>
        <v>3.7900000000000045E-2</v>
      </c>
    </row>
    <row r="6" spans="1:7" x14ac:dyDescent="0.15">
      <c r="A6" s="27">
        <v>0.58499999999999996</v>
      </c>
      <c r="B6" s="24">
        <v>1</v>
      </c>
      <c r="C6" s="24">
        <v>4.5499999999999999E-2</v>
      </c>
      <c r="D6" s="24">
        <f t="shared" si="0"/>
        <v>4.5499999999999985E-2</v>
      </c>
    </row>
    <row r="7" spans="1:7" x14ac:dyDescent="0.15">
      <c r="A7" s="27">
        <v>1.4730000000000001</v>
      </c>
      <c r="B7" s="24">
        <v>1</v>
      </c>
      <c r="C7" s="24">
        <v>5.2999999999999999E-2</v>
      </c>
      <c r="D7" s="24">
        <f t="shared" si="0"/>
        <v>5.3000000000000047E-2</v>
      </c>
    </row>
    <row r="8" spans="1:7" x14ac:dyDescent="0.15">
      <c r="A8" s="27">
        <v>2.3439999999999999</v>
      </c>
      <c r="B8" s="24">
        <v>1</v>
      </c>
      <c r="C8" s="24">
        <v>6.0600000000000001E-2</v>
      </c>
      <c r="D8" s="24">
        <f t="shared" si="0"/>
        <v>6.0599999999999987E-2</v>
      </c>
    </row>
    <row r="9" spans="1:7" x14ac:dyDescent="0.15">
      <c r="A9" s="27">
        <v>2.66</v>
      </c>
      <c r="B9" s="24">
        <v>1</v>
      </c>
      <c r="C9" s="24">
        <v>6.8199999999999997E-2</v>
      </c>
      <c r="D9" s="24">
        <f t="shared" si="0"/>
        <v>6.8200000000000038E-2</v>
      </c>
    </row>
    <row r="10" spans="1:7" x14ac:dyDescent="0.15">
      <c r="A10" s="27">
        <v>2.7530000000000001</v>
      </c>
      <c r="B10" s="24">
        <v>1</v>
      </c>
      <c r="C10" s="24">
        <v>7.5800000000000006E-2</v>
      </c>
      <c r="D10" s="24">
        <f t="shared" si="0"/>
        <v>7.5799999999999979E-2</v>
      </c>
    </row>
    <row r="11" spans="1:7" x14ac:dyDescent="0.15">
      <c r="A11" s="27">
        <v>2.8340000000000001</v>
      </c>
      <c r="B11" s="24">
        <v>1</v>
      </c>
      <c r="C11" s="24">
        <v>8.3299999999999999E-2</v>
      </c>
      <c r="D11" s="24">
        <f t="shared" si="0"/>
        <v>8.3300000000000041E-2</v>
      </c>
    </row>
    <row r="12" spans="1:7" x14ac:dyDescent="0.15">
      <c r="A12" s="27">
        <v>2.9409999999999998</v>
      </c>
      <c r="B12" s="24">
        <v>1</v>
      </c>
      <c r="C12" s="24">
        <v>9.0899999999999995E-2</v>
      </c>
      <c r="D12" s="24">
        <f t="shared" si="0"/>
        <v>9.0899999999999981E-2</v>
      </c>
    </row>
    <row r="13" spans="1:7" x14ac:dyDescent="0.15">
      <c r="A13" s="27">
        <v>2.972</v>
      </c>
      <c r="B13" s="24">
        <v>1</v>
      </c>
      <c r="C13" s="24">
        <v>9.8500000000000004E-2</v>
      </c>
      <c r="D13" s="24">
        <f t="shared" si="0"/>
        <v>9.8500000000000032E-2</v>
      </c>
    </row>
    <row r="14" spans="1:7" x14ac:dyDescent="0.15">
      <c r="A14" s="27">
        <v>2.9809999999999999</v>
      </c>
      <c r="B14" s="24">
        <v>1</v>
      </c>
      <c r="C14" s="24">
        <v>0.1061</v>
      </c>
      <c r="D14" s="24">
        <f t="shared" si="0"/>
        <v>0.10609999999999997</v>
      </c>
    </row>
    <row r="15" spans="1:7" x14ac:dyDescent="0.15">
      <c r="A15" s="27">
        <v>3.0609999999999999</v>
      </c>
      <c r="B15" s="24">
        <v>1</v>
      </c>
      <c r="C15" s="24">
        <v>0.11360000000000001</v>
      </c>
      <c r="D15" s="24">
        <f t="shared" si="0"/>
        <v>0.11360000000000003</v>
      </c>
    </row>
    <row r="16" spans="1:7" x14ac:dyDescent="0.15">
      <c r="A16" s="27">
        <v>3.081</v>
      </c>
      <c r="B16" s="24">
        <v>1</v>
      </c>
      <c r="C16" s="24">
        <v>0.1212</v>
      </c>
      <c r="D16" s="24">
        <f t="shared" si="0"/>
        <v>0.12119999999999997</v>
      </c>
    </row>
    <row r="17" spans="1:4" x14ac:dyDescent="0.15">
      <c r="A17" s="27">
        <v>3.1280000000000001</v>
      </c>
      <c r="B17" s="24">
        <v>1</v>
      </c>
      <c r="C17" s="24">
        <v>0.1288</v>
      </c>
      <c r="D17" s="24">
        <f t="shared" si="0"/>
        <v>0.12880000000000003</v>
      </c>
    </row>
    <row r="18" spans="1:4" x14ac:dyDescent="0.15">
      <c r="A18" s="27">
        <v>3.2210000000000001</v>
      </c>
      <c r="B18" s="24">
        <v>1</v>
      </c>
      <c r="C18" s="24">
        <v>0.13639999999999999</v>
      </c>
      <c r="D18" s="24">
        <f t="shared" si="0"/>
        <v>0.13639999999999997</v>
      </c>
    </row>
    <row r="19" spans="1:4" x14ac:dyDescent="0.15">
      <c r="A19" s="27">
        <v>3.234</v>
      </c>
      <c r="B19" s="24">
        <v>1</v>
      </c>
      <c r="C19" s="24">
        <v>0.1439</v>
      </c>
      <c r="D19" s="24">
        <f t="shared" si="0"/>
        <v>0.14390000000000003</v>
      </c>
    </row>
    <row r="20" spans="1:4" x14ac:dyDescent="0.15">
      <c r="A20" s="27">
        <v>3.238</v>
      </c>
      <c r="B20" s="24">
        <v>1</v>
      </c>
      <c r="C20" s="24">
        <v>0.1515</v>
      </c>
      <c r="D20" s="24">
        <f t="shared" si="0"/>
        <v>0.15149999999999997</v>
      </c>
    </row>
    <row r="21" spans="1:4" x14ac:dyDescent="0.15">
      <c r="A21" s="27">
        <v>3.29</v>
      </c>
      <c r="B21" s="24">
        <v>1</v>
      </c>
      <c r="C21" s="24">
        <v>0.15909999999999999</v>
      </c>
      <c r="D21" s="24">
        <f t="shared" si="0"/>
        <v>0.15910000000000002</v>
      </c>
    </row>
    <row r="22" spans="1:4" x14ac:dyDescent="0.15">
      <c r="A22" s="27">
        <v>3.3250000000000002</v>
      </c>
      <c r="B22" s="24">
        <v>1</v>
      </c>
      <c r="C22" s="24">
        <v>0.16669999999999999</v>
      </c>
      <c r="D22" s="24">
        <f t="shared" si="0"/>
        <v>0.16669999999999996</v>
      </c>
    </row>
    <row r="23" spans="1:4" x14ac:dyDescent="0.15">
      <c r="A23" s="27">
        <v>3.3450000000000002</v>
      </c>
      <c r="B23" s="24">
        <v>1</v>
      </c>
      <c r="C23" s="24">
        <v>0.17419999999999999</v>
      </c>
      <c r="D23" s="24">
        <f t="shared" si="0"/>
        <v>0.17420000000000002</v>
      </c>
    </row>
    <row r="24" spans="1:4" x14ac:dyDescent="0.15">
      <c r="A24" s="27">
        <v>3.3780000000000001</v>
      </c>
      <c r="B24" s="24">
        <v>1</v>
      </c>
      <c r="C24" s="24">
        <v>0.18179999999999999</v>
      </c>
      <c r="D24" s="24">
        <f t="shared" si="0"/>
        <v>0.18179999999999996</v>
      </c>
    </row>
    <row r="25" spans="1:4" x14ac:dyDescent="0.15">
      <c r="A25" s="27">
        <v>3.3809999999999998</v>
      </c>
      <c r="B25" s="24">
        <v>1</v>
      </c>
      <c r="C25" s="24">
        <v>0.18940000000000001</v>
      </c>
      <c r="D25" s="24">
        <f t="shared" si="0"/>
        <v>0.18940000000000001</v>
      </c>
    </row>
    <row r="26" spans="1:4" x14ac:dyDescent="0.15">
      <c r="A26" s="27">
        <v>3.395</v>
      </c>
      <c r="B26" s="24">
        <v>0.98699999999999999</v>
      </c>
      <c r="C26" s="24">
        <v>0.18940000000000001</v>
      </c>
      <c r="D26" s="24">
        <f t="shared" si="0"/>
        <v>0.1764</v>
      </c>
    </row>
    <row r="27" spans="1:4" x14ac:dyDescent="0.15">
      <c r="A27" s="27">
        <v>3.4049999999999998</v>
      </c>
      <c r="B27" s="24">
        <v>0.98699999999999999</v>
      </c>
      <c r="C27" s="24">
        <v>0.19700000000000001</v>
      </c>
      <c r="D27" s="24">
        <f t="shared" si="0"/>
        <v>0.18400000000000005</v>
      </c>
    </row>
    <row r="28" spans="1:4" x14ac:dyDescent="0.15">
      <c r="A28" s="27">
        <v>3.41</v>
      </c>
      <c r="B28" s="24">
        <v>0.98699999999999999</v>
      </c>
      <c r="C28" s="24">
        <v>0.20449999999999999</v>
      </c>
      <c r="D28" s="24">
        <f t="shared" si="0"/>
        <v>0.1915</v>
      </c>
    </row>
    <row r="29" spans="1:4" x14ac:dyDescent="0.15">
      <c r="A29" s="27">
        <v>3.4660000000000002</v>
      </c>
      <c r="B29" s="24">
        <v>0.98699999999999999</v>
      </c>
      <c r="C29" s="24">
        <v>0.21210000000000001</v>
      </c>
      <c r="D29" s="24">
        <f t="shared" si="0"/>
        <v>0.19909999999999994</v>
      </c>
    </row>
    <row r="30" spans="1:4" x14ac:dyDescent="0.15">
      <c r="A30" s="27">
        <v>3.484</v>
      </c>
      <c r="B30" s="24">
        <v>0.98699999999999999</v>
      </c>
      <c r="C30" s="24">
        <v>0.21970000000000001</v>
      </c>
      <c r="D30" s="24">
        <f t="shared" si="0"/>
        <v>0.20669999999999999</v>
      </c>
    </row>
    <row r="31" spans="1:4" x14ac:dyDescent="0.15">
      <c r="A31" s="27">
        <v>3.504</v>
      </c>
      <c r="B31" s="24">
        <v>0.98699999999999999</v>
      </c>
      <c r="C31" s="24">
        <v>0.2273</v>
      </c>
      <c r="D31" s="24">
        <f t="shared" si="0"/>
        <v>0.21430000000000005</v>
      </c>
    </row>
    <row r="32" spans="1:4" x14ac:dyDescent="0.15">
      <c r="A32" s="27">
        <v>3.5089999999999999</v>
      </c>
      <c r="B32" s="24">
        <v>0.98699999999999999</v>
      </c>
      <c r="C32" s="24">
        <v>0.23480000000000001</v>
      </c>
      <c r="D32" s="24">
        <f t="shared" si="0"/>
        <v>0.2218</v>
      </c>
    </row>
    <row r="33" spans="1:4" x14ac:dyDescent="0.15">
      <c r="A33" s="27">
        <v>3.5219999999999998</v>
      </c>
      <c r="B33" s="24">
        <v>0.98699999999999999</v>
      </c>
      <c r="C33" s="24">
        <v>0.2424</v>
      </c>
      <c r="D33" s="24">
        <f t="shared" si="0"/>
        <v>0.22939999999999994</v>
      </c>
    </row>
    <row r="34" spans="1:4" x14ac:dyDescent="0.15">
      <c r="A34" s="27">
        <v>3.552</v>
      </c>
      <c r="B34" s="24">
        <v>0.98699999999999999</v>
      </c>
      <c r="C34" s="24">
        <v>0.25</v>
      </c>
      <c r="D34" s="24">
        <f t="shared" si="0"/>
        <v>0.23699999999999999</v>
      </c>
    </row>
    <row r="35" spans="1:4" x14ac:dyDescent="0.15">
      <c r="A35" s="27">
        <v>3.6339999999999999</v>
      </c>
      <c r="B35" s="24">
        <v>0.98699999999999999</v>
      </c>
      <c r="C35" s="24">
        <v>0.2576</v>
      </c>
      <c r="D35" s="24">
        <f t="shared" si="0"/>
        <v>0.24460000000000004</v>
      </c>
    </row>
    <row r="36" spans="1:4" x14ac:dyDescent="0.15">
      <c r="A36" s="27">
        <v>3.645</v>
      </c>
      <c r="B36" s="24">
        <v>0.97399999999999998</v>
      </c>
      <c r="C36" s="24">
        <v>0.2576</v>
      </c>
      <c r="D36" s="24">
        <f t="shared" si="0"/>
        <v>0.23160000000000003</v>
      </c>
    </row>
    <row r="37" spans="1:4" x14ac:dyDescent="0.15">
      <c r="A37" s="27">
        <v>3.6619999999999999</v>
      </c>
      <c r="B37" s="24">
        <v>0.97399999999999998</v>
      </c>
      <c r="C37" s="24">
        <v>0.26519999999999999</v>
      </c>
      <c r="D37" s="24">
        <f t="shared" si="0"/>
        <v>0.23919999999999997</v>
      </c>
    </row>
    <row r="38" spans="1:4" x14ac:dyDescent="0.15">
      <c r="A38" s="27">
        <v>3.6669999999999998</v>
      </c>
      <c r="B38" s="24">
        <v>0.97399999999999998</v>
      </c>
      <c r="C38" s="24">
        <v>0.2727</v>
      </c>
      <c r="D38" s="24">
        <f t="shared" si="0"/>
        <v>0.24669999999999992</v>
      </c>
    </row>
    <row r="39" spans="1:4" x14ac:dyDescent="0.15">
      <c r="A39" s="27">
        <v>3.6880000000000002</v>
      </c>
      <c r="B39" s="24">
        <v>0.97399999999999998</v>
      </c>
      <c r="C39" s="24">
        <v>0.28029999999999999</v>
      </c>
      <c r="D39" s="24">
        <f t="shared" si="0"/>
        <v>0.25429999999999997</v>
      </c>
    </row>
    <row r="40" spans="1:4" x14ac:dyDescent="0.15">
      <c r="A40" s="27">
        <v>3.7010000000000001</v>
      </c>
      <c r="B40" s="24">
        <v>0.97399999999999998</v>
      </c>
      <c r="C40" s="24">
        <v>0.28789999999999999</v>
      </c>
      <c r="D40" s="24">
        <f t="shared" si="0"/>
        <v>0.26190000000000002</v>
      </c>
    </row>
    <row r="41" spans="1:4" x14ac:dyDescent="0.15">
      <c r="A41" s="27">
        <v>3.7210000000000001</v>
      </c>
      <c r="B41" s="24">
        <v>0.97399999999999998</v>
      </c>
      <c r="C41" s="24">
        <v>0.29549999999999998</v>
      </c>
      <c r="D41" s="24">
        <f t="shared" si="0"/>
        <v>0.26949999999999996</v>
      </c>
    </row>
    <row r="42" spans="1:4" x14ac:dyDescent="0.15">
      <c r="A42" s="27">
        <v>3.7730000000000001</v>
      </c>
      <c r="B42" s="24">
        <v>0.97399999999999998</v>
      </c>
      <c r="C42" s="24">
        <v>0.30299999999999999</v>
      </c>
      <c r="D42" s="24">
        <f t="shared" si="0"/>
        <v>0.27699999999999991</v>
      </c>
    </row>
    <row r="43" spans="1:4" x14ac:dyDescent="0.15">
      <c r="A43" s="27">
        <v>3.8170000000000002</v>
      </c>
      <c r="B43" s="24">
        <v>0.97399999999999998</v>
      </c>
      <c r="C43" s="24">
        <v>0.31059999999999999</v>
      </c>
      <c r="D43" s="24">
        <f t="shared" si="0"/>
        <v>0.28459999999999996</v>
      </c>
    </row>
    <row r="44" spans="1:4" x14ac:dyDescent="0.15">
      <c r="A44" s="27">
        <v>3.8330000000000002</v>
      </c>
      <c r="B44" s="24">
        <v>0.96099999999999997</v>
      </c>
      <c r="C44" s="24">
        <v>0.31059999999999999</v>
      </c>
      <c r="D44" s="24">
        <f t="shared" si="0"/>
        <v>0.27159999999999995</v>
      </c>
    </row>
    <row r="45" spans="1:4" x14ac:dyDescent="0.15">
      <c r="A45" s="27">
        <v>3.8410000000000002</v>
      </c>
      <c r="B45" s="24">
        <v>0.96099999999999997</v>
      </c>
      <c r="C45" s="24">
        <v>0.31819999999999998</v>
      </c>
      <c r="D45" s="24">
        <f t="shared" si="0"/>
        <v>0.2792</v>
      </c>
    </row>
    <row r="46" spans="1:4" x14ac:dyDescent="0.15">
      <c r="A46" s="27">
        <v>3.8679999999999999</v>
      </c>
      <c r="B46" s="24">
        <v>0.96099999999999997</v>
      </c>
      <c r="C46" s="24">
        <v>0.32579999999999998</v>
      </c>
      <c r="D46" s="24">
        <f t="shared" si="0"/>
        <v>0.28679999999999994</v>
      </c>
    </row>
    <row r="47" spans="1:4" x14ac:dyDescent="0.15">
      <c r="A47" s="27">
        <v>3.8879999999999999</v>
      </c>
      <c r="B47" s="24">
        <v>0.96099999999999997</v>
      </c>
      <c r="C47" s="24">
        <v>0.33329999999999999</v>
      </c>
      <c r="D47" s="24">
        <f t="shared" si="0"/>
        <v>0.2942999999999999</v>
      </c>
    </row>
    <row r="48" spans="1:4" x14ac:dyDescent="0.15">
      <c r="A48" s="27">
        <v>3.8929999999999998</v>
      </c>
      <c r="B48" s="24">
        <v>0.94810000000000005</v>
      </c>
      <c r="C48" s="24">
        <v>0.33329999999999999</v>
      </c>
      <c r="D48" s="24">
        <f t="shared" si="0"/>
        <v>0.28139999999999998</v>
      </c>
    </row>
    <row r="49" spans="1:4" x14ac:dyDescent="0.15">
      <c r="A49" s="27">
        <v>3.9049999999999998</v>
      </c>
      <c r="B49" s="24">
        <v>0.94810000000000005</v>
      </c>
      <c r="C49" s="24">
        <v>0.34089999999999998</v>
      </c>
      <c r="D49" s="24">
        <f t="shared" si="0"/>
        <v>0.28900000000000003</v>
      </c>
    </row>
    <row r="50" spans="1:4" x14ac:dyDescent="0.15">
      <c r="A50" s="27">
        <v>3.927</v>
      </c>
      <c r="B50" s="24">
        <v>0.94810000000000005</v>
      </c>
      <c r="C50" s="24">
        <v>0.34849999999999998</v>
      </c>
      <c r="D50" s="24">
        <f t="shared" si="0"/>
        <v>0.29660000000000009</v>
      </c>
    </row>
    <row r="51" spans="1:4" x14ac:dyDescent="0.15">
      <c r="A51" s="27">
        <v>3.9950000000000001</v>
      </c>
      <c r="B51" s="24">
        <v>0.94810000000000005</v>
      </c>
      <c r="C51" s="24">
        <v>0.35610000000000003</v>
      </c>
      <c r="D51" s="24">
        <f t="shared" si="0"/>
        <v>0.30420000000000014</v>
      </c>
    </row>
    <row r="52" spans="1:4" x14ac:dyDescent="0.15">
      <c r="A52" s="27">
        <v>4.0369999999999999</v>
      </c>
      <c r="B52" s="24">
        <v>0.94810000000000005</v>
      </c>
      <c r="C52" s="24">
        <v>0.36359999999999998</v>
      </c>
      <c r="D52" s="24">
        <f t="shared" si="0"/>
        <v>0.31169999999999998</v>
      </c>
    </row>
    <row r="53" spans="1:4" x14ac:dyDescent="0.15">
      <c r="A53" s="27">
        <v>4.069</v>
      </c>
      <c r="B53" s="24">
        <v>0.94810000000000005</v>
      </c>
      <c r="C53" s="24">
        <v>0.37119999999999997</v>
      </c>
      <c r="D53" s="24">
        <f t="shared" si="0"/>
        <v>0.31930000000000003</v>
      </c>
    </row>
    <row r="54" spans="1:4" x14ac:dyDescent="0.15">
      <c r="A54" s="27">
        <v>4.1360000000000001</v>
      </c>
      <c r="B54" s="24">
        <v>0.94810000000000005</v>
      </c>
      <c r="C54" s="24">
        <v>0.37880000000000003</v>
      </c>
      <c r="D54" s="24">
        <f t="shared" si="0"/>
        <v>0.32690000000000008</v>
      </c>
    </row>
    <row r="55" spans="1:4" x14ac:dyDescent="0.15">
      <c r="A55" s="27">
        <v>4.1920000000000002</v>
      </c>
      <c r="B55" s="24">
        <v>0.94810000000000005</v>
      </c>
      <c r="C55" s="24">
        <v>0.38640000000000002</v>
      </c>
      <c r="D55" s="24">
        <f t="shared" si="0"/>
        <v>0.33450000000000013</v>
      </c>
    </row>
    <row r="56" spans="1:4" x14ac:dyDescent="0.15">
      <c r="A56" s="27">
        <v>4.194</v>
      </c>
      <c r="B56" s="24">
        <v>0.93510000000000004</v>
      </c>
      <c r="C56" s="24">
        <v>0.38640000000000002</v>
      </c>
      <c r="D56" s="24">
        <f t="shared" si="0"/>
        <v>0.32150000000000012</v>
      </c>
    </row>
    <row r="57" spans="1:4" x14ac:dyDescent="0.15">
      <c r="A57" s="27">
        <v>4.1959999999999997</v>
      </c>
      <c r="B57" s="24">
        <v>0.92210000000000003</v>
      </c>
      <c r="C57" s="24">
        <v>0.38640000000000002</v>
      </c>
      <c r="D57" s="24">
        <f t="shared" si="0"/>
        <v>0.30850000000000011</v>
      </c>
    </row>
    <row r="58" spans="1:4" x14ac:dyDescent="0.15">
      <c r="A58" s="27">
        <v>4.2709999999999999</v>
      </c>
      <c r="B58" s="24">
        <v>0.90910000000000002</v>
      </c>
      <c r="C58" s="24">
        <v>0.38640000000000002</v>
      </c>
      <c r="D58" s="24">
        <f t="shared" si="0"/>
        <v>0.2955000000000001</v>
      </c>
    </row>
    <row r="59" spans="1:4" x14ac:dyDescent="0.15">
      <c r="A59" s="27">
        <v>4.29</v>
      </c>
      <c r="B59" s="24">
        <v>0.90910000000000002</v>
      </c>
      <c r="C59" s="24">
        <v>0.39389999999999997</v>
      </c>
      <c r="D59" s="24">
        <f t="shared" si="0"/>
        <v>0.30299999999999994</v>
      </c>
    </row>
    <row r="60" spans="1:4" x14ac:dyDescent="0.15">
      <c r="A60" s="27">
        <v>4.3760000000000003</v>
      </c>
      <c r="B60" s="24">
        <v>0.90910000000000002</v>
      </c>
      <c r="C60" s="24">
        <v>0.40150000000000002</v>
      </c>
      <c r="D60" s="24">
        <f t="shared" si="0"/>
        <v>0.31059999999999999</v>
      </c>
    </row>
    <row r="61" spans="1:4" x14ac:dyDescent="0.15">
      <c r="A61" s="27">
        <v>4.3780000000000001</v>
      </c>
      <c r="B61" s="24">
        <v>0.90910000000000002</v>
      </c>
      <c r="C61" s="24">
        <v>0.40910000000000002</v>
      </c>
      <c r="D61" s="24">
        <f t="shared" si="0"/>
        <v>0.31820000000000004</v>
      </c>
    </row>
    <row r="62" spans="1:4" x14ac:dyDescent="0.15">
      <c r="A62" s="27">
        <v>4.4279999999999999</v>
      </c>
      <c r="B62" s="24">
        <v>0.90910000000000002</v>
      </c>
      <c r="C62" s="24">
        <v>0.41670000000000001</v>
      </c>
      <c r="D62" s="24">
        <f t="shared" si="0"/>
        <v>0.32580000000000009</v>
      </c>
    </row>
    <row r="63" spans="1:4" x14ac:dyDescent="0.15">
      <c r="A63" s="27">
        <v>4.4290000000000003</v>
      </c>
      <c r="B63" s="24">
        <v>0.90910000000000002</v>
      </c>
      <c r="C63" s="24">
        <v>0.42420000000000002</v>
      </c>
      <c r="D63" s="24">
        <f t="shared" si="0"/>
        <v>0.33330000000000004</v>
      </c>
    </row>
    <row r="64" spans="1:4" x14ac:dyDescent="0.15">
      <c r="A64" s="27">
        <v>4.431</v>
      </c>
      <c r="B64" s="24">
        <v>0.90910000000000002</v>
      </c>
      <c r="C64" s="24">
        <v>0.43180000000000002</v>
      </c>
      <c r="D64" s="24">
        <f t="shared" si="0"/>
        <v>0.34089999999999998</v>
      </c>
    </row>
    <row r="65" spans="1:4" x14ac:dyDescent="0.15">
      <c r="A65" s="27">
        <v>4.4349999999999996</v>
      </c>
      <c r="B65" s="24">
        <v>0.90910000000000002</v>
      </c>
      <c r="C65" s="24">
        <v>0.43940000000000001</v>
      </c>
      <c r="D65" s="24">
        <f t="shared" si="0"/>
        <v>0.34850000000000003</v>
      </c>
    </row>
    <row r="66" spans="1:4" x14ac:dyDescent="0.15">
      <c r="A66" s="27">
        <v>4.53</v>
      </c>
      <c r="B66" s="24">
        <v>0.90910000000000002</v>
      </c>
      <c r="C66" s="24">
        <v>0.44700000000000001</v>
      </c>
      <c r="D66" s="24">
        <f t="shared" ref="D66:D129" si="1">B66-(1-C66)</f>
        <v>0.35610000000000008</v>
      </c>
    </row>
    <row r="67" spans="1:4" x14ac:dyDescent="0.15">
      <c r="A67" s="27">
        <v>4.5609999999999999</v>
      </c>
      <c r="B67" s="24">
        <v>0.90910000000000002</v>
      </c>
      <c r="C67" s="24">
        <v>0.45450000000000002</v>
      </c>
      <c r="D67" s="24">
        <f t="shared" si="1"/>
        <v>0.36360000000000003</v>
      </c>
    </row>
    <row r="68" spans="1:4" x14ac:dyDescent="0.15">
      <c r="A68" s="27">
        <v>4.569</v>
      </c>
      <c r="B68" s="24">
        <v>0.90910000000000002</v>
      </c>
      <c r="C68" s="24">
        <v>0.46210000000000001</v>
      </c>
      <c r="D68" s="24">
        <f t="shared" si="1"/>
        <v>0.37119999999999997</v>
      </c>
    </row>
    <row r="69" spans="1:4" x14ac:dyDescent="0.15">
      <c r="A69" s="27">
        <v>4.5739999999999998</v>
      </c>
      <c r="B69" s="24">
        <v>0.90910000000000002</v>
      </c>
      <c r="C69" s="24">
        <v>0.46970000000000001</v>
      </c>
      <c r="D69" s="24">
        <f t="shared" si="1"/>
        <v>0.37880000000000003</v>
      </c>
    </row>
    <row r="70" spans="1:4" x14ac:dyDescent="0.15">
      <c r="A70" s="27">
        <v>4.5789999999999997</v>
      </c>
      <c r="B70" s="24">
        <v>0.90910000000000002</v>
      </c>
      <c r="C70" s="24">
        <v>0.4773</v>
      </c>
      <c r="D70" s="24">
        <f t="shared" si="1"/>
        <v>0.38640000000000008</v>
      </c>
    </row>
    <row r="71" spans="1:4" x14ac:dyDescent="0.15">
      <c r="A71" s="27">
        <v>4.617</v>
      </c>
      <c r="B71" s="24">
        <v>0.90910000000000002</v>
      </c>
      <c r="C71" s="24">
        <v>0.48480000000000001</v>
      </c>
      <c r="D71" s="24">
        <f t="shared" si="1"/>
        <v>0.39390000000000003</v>
      </c>
    </row>
    <row r="72" spans="1:4" x14ac:dyDescent="0.15">
      <c r="A72" s="27">
        <v>4.6360000000000001</v>
      </c>
      <c r="B72" s="24">
        <v>0.90910000000000002</v>
      </c>
      <c r="C72" s="24">
        <v>0.4924</v>
      </c>
      <c r="D72" s="24">
        <f t="shared" si="1"/>
        <v>0.40149999999999997</v>
      </c>
    </row>
    <row r="73" spans="1:4" x14ac:dyDescent="0.15">
      <c r="A73" s="27">
        <v>4.6609999999999996</v>
      </c>
      <c r="B73" s="24">
        <v>0.90910000000000002</v>
      </c>
      <c r="C73" s="24">
        <v>0.5</v>
      </c>
      <c r="D73" s="24">
        <f t="shared" si="1"/>
        <v>0.40910000000000002</v>
      </c>
    </row>
    <row r="74" spans="1:4" x14ac:dyDescent="0.15">
      <c r="A74" s="27">
        <v>4.6669999999999998</v>
      </c>
      <c r="B74" s="24">
        <v>0.89610000000000001</v>
      </c>
      <c r="C74" s="24">
        <v>0.5</v>
      </c>
      <c r="D74" s="24">
        <f t="shared" si="1"/>
        <v>0.39610000000000001</v>
      </c>
    </row>
    <row r="75" spans="1:4" x14ac:dyDescent="0.15">
      <c r="A75" s="27">
        <v>4.681</v>
      </c>
      <c r="B75" s="24">
        <v>0.89610000000000001</v>
      </c>
      <c r="C75" s="24">
        <v>0.50760000000000005</v>
      </c>
      <c r="D75" s="24">
        <f t="shared" si="1"/>
        <v>0.40370000000000006</v>
      </c>
    </row>
    <row r="76" spans="1:4" x14ac:dyDescent="0.15">
      <c r="A76" s="27">
        <v>4.6859999999999999</v>
      </c>
      <c r="B76" s="24">
        <v>0.89610000000000001</v>
      </c>
      <c r="C76" s="24">
        <v>0.51519999999999999</v>
      </c>
      <c r="D76" s="24">
        <f t="shared" si="1"/>
        <v>0.4113</v>
      </c>
    </row>
    <row r="77" spans="1:4" x14ac:dyDescent="0.15">
      <c r="A77" s="27">
        <v>4.7160000000000002</v>
      </c>
      <c r="B77" s="24">
        <v>0.89610000000000001</v>
      </c>
      <c r="C77" s="24">
        <v>0.52270000000000005</v>
      </c>
      <c r="D77" s="24">
        <f t="shared" si="1"/>
        <v>0.41880000000000006</v>
      </c>
    </row>
    <row r="78" spans="1:4" x14ac:dyDescent="0.15">
      <c r="A78" s="27">
        <v>4.7359999999999998</v>
      </c>
      <c r="B78" s="24">
        <v>0.89610000000000001</v>
      </c>
      <c r="C78" s="24">
        <v>0.53029999999999999</v>
      </c>
      <c r="D78" s="24">
        <f t="shared" si="1"/>
        <v>0.4264</v>
      </c>
    </row>
    <row r="79" spans="1:4" x14ac:dyDescent="0.15">
      <c r="A79" s="27">
        <v>4.7649999999999997</v>
      </c>
      <c r="B79" s="24">
        <v>0.8831</v>
      </c>
      <c r="C79" s="24">
        <v>0.53029999999999999</v>
      </c>
      <c r="D79" s="24">
        <f t="shared" si="1"/>
        <v>0.41339999999999999</v>
      </c>
    </row>
    <row r="80" spans="1:4" x14ac:dyDescent="0.15">
      <c r="A80" s="27">
        <v>4.7949999999999999</v>
      </c>
      <c r="B80" s="24">
        <v>0.8831</v>
      </c>
      <c r="C80" s="24">
        <v>0.53790000000000004</v>
      </c>
      <c r="D80" s="24">
        <f t="shared" si="1"/>
        <v>0.42100000000000004</v>
      </c>
    </row>
    <row r="81" spans="1:4" x14ac:dyDescent="0.15">
      <c r="A81" s="27">
        <v>4.8109999999999999</v>
      </c>
      <c r="B81" s="24">
        <v>0.8831</v>
      </c>
      <c r="C81" s="24">
        <v>0.54549999999999998</v>
      </c>
      <c r="D81" s="24">
        <f t="shared" si="1"/>
        <v>0.42859999999999998</v>
      </c>
    </row>
    <row r="82" spans="1:4" x14ac:dyDescent="0.15">
      <c r="A82" s="27">
        <v>4.8540000000000001</v>
      </c>
      <c r="B82" s="24">
        <v>0.8831</v>
      </c>
      <c r="C82" s="24">
        <v>0.55300000000000005</v>
      </c>
      <c r="D82" s="24">
        <f t="shared" si="1"/>
        <v>0.43610000000000004</v>
      </c>
    </row>
    <row r="83" spans="1:4" x14ac:dyDescent="0.15">
      <c r="A83" s="27">
        <v>4.8650000000000002</v>
      </c>
      <c r="B83" s="24">
        <v>0.8831</v>
      </c>
      <c r="C83" s="24">
        <v>0.56059999999999999</v>
      </c>
      <c r="D83" s="24">
        <f t="shared" si="1"/>
        <v>0.44369999999999998</v>
      </c>
    </row>
    <row r="84" spans="1:4" x14ac:dyDescent="0.15">
      <c r="A84" s="27">
        <v>4.8760000000000003</v>
      </c>
      <c r="B84" s="24">
        <v>0.87009999999999998</v>
      </c>
      <c r="C84" s="24">
        <v>0.56059999999999999</v>
      </c>
      <c r="D84" s="24">
        <f t="shared" si="1"/>
        <v>0.43069999999999997</v>
      </c>
    </row>
    <row r="85" spans="1:4" x14ac:dyDescent="0.15">
      <c r="A85" s="27">
        <v>4.8860000000000001</v>
      </c>
      <c r="B85" s="24">
        <v>0.87009999999999998</v>
      </c>
      <c r="C85" s="24">
        <v>0.56820000000000004</v>
      </c>
      <c r="D85" s="24">
        <f t="shared" si="1"/>
        <v>0.43830000000000002</v>
      </c>
    </row>
    <row r="86" spans="1:4" x14ac:dyDescent="0.15">
      <c r="A86" s="27">
        <v>4.9039999999999999</v>
      </c>
      <c r="B86" s="24">
        <v>0.87009999999999998</v>
      </c>
      <c r="C86" s="24">
        <v>0.57579999999999998</v>
      </c>
      <c r="D86" s="24">
        <f t="shared" si="1"/>
        <v>0.44589999999999996</v>
      </c>
    </row>
    <row r="87" spans="1:4" x14ac:dyDescent="0.15">
      <c r="A87" s="27">
        <v>4.9080000000000004</v>
      </c>
      <c r="B87" s="24">
        <v>0.87009999999999998</v>
      </c>
      <c r="C87" s="24">
        <v>0.58330000000000004</v>
      </c>
      <c r="D87" s="24">
        <f t="shared" si="1"/>
        <v>0.45340000000000003</v>
      </c>
    </row>
    <row r="88" spans="1:4" x14ac:dyDescent="0.15">
      <c r="A88" s="27">
        <v>4.9119999999999999</v>
      </c>
      <c r="B88" s="24">
        <v>0.87009999999999998</v>
      </c>
      <c r="C88" s="24">
        <v>0.59089999999999998</v>
      </c>
      <c r="D88" s="24">
        <f t="shared" si="1"/>
        <v>0.46099999999999997</v>
      </c>
    </row>
    <row r="89" spans="1:4" x14ac:dyDescent="0.15">
      <c r="A89" s="27">
        <v>4.9219999999999997</v>
      </c>
      <c r="B89" s="24">
        <v>0.87009999999999998</v>
      </c>
      <c r="C89" s="24">
        <v>0.59850000000000003</v>
      </c>
      <c r="D89" s="24">
        <f t="shared" si="1"/>
        <v>0.46860000000000002</v>
      </c>
    </row>
    <row r="90" spans="1:4" x14ac:dyDescent="0.15">
      <c r="A90" s="27">
        <v>4.9260000000000002</v>
      </c>
      <c r="B90" s="24">
        <v>0.85709999999999997</v>
      </c>
      <c r="C90" s="24">
        <v>0.59850000000000003</v>
      </c>
      <c r="D90" s="24">
        <f t="shared" si="1"/>
        <v>0.4556</v>
      </c>
    </row>
    <row r="91" spans="1:4" x14ac:dyDescent="0.15">
      <c r="A91" s="27">
        <v>4.931</v>
      </c>
      <c r="B91" s="24">
        <v>0.85709999999999997</v>
      </c>
      <c r="C91" s="24">
        <v>0.60609999999999997</v>
      </c>
      <c r="D91" s="24">
        <f t="shared" si="1"/>
        <v>0.46319999999999995</v>
      </c>
    </row>
    <row r="92" spans="1:4" x14ac:dyDescent="0.15">
      <c r="A92" s="27">
        <v>4.9720000000000004</v>
      </c>
      <c r="B92" s="24">
        <v>0.85709999999999997</v>
      </c>
      <c r="C92" s="24">
        <v>0.61360000000000003</v>
      </c>
      <c r="D92" s="24">
        <f t="shared" si="1"/>
        <v>0.47070000000000001</v>
      </c>
    </row>
    <row r="93" spans="1:4" x14ac:dyDescent="0.15">
      <c r="A93" s="27">
        <v>4.9790000000000001</v>
      </c>
      <c r="B93" s="24">
        <v>0.85709999999999997</v>
      </c>
      <c r="C93" s="24">
        <v>0.62119999999999997</v>
      </c>
      <c r="D93" s="24">
        <f t="shared" si="1"/>
        <v>0.47829999999999995</v>
      </c>
    </row>
    <row r="94" spans="1:4" x14ac:dyDescent="0.15">
      <c r="A94" s="27">
        <v>5.0010000000000003</v>
      </c>
      <c r="B94" s="24">
        <v>0.84419999999999995</v>
      </c>
      <c r="C94" s="24">
        <v>0.62119999999999997</v>
      </c>
      <c r="D94" s="24">
        <f t="shared" si="1"/>
        <v>0.46539999999999992</v>
      </c>
    </row>
    <row r="95" spans="1:4" x14ac:dyDescent="0.15">
      <c r="A95" s="27">
        <v>5.01</v>
      </c>
      <c r="B95" s="24">
        <v>0.83120000000000005</v>
      </c>
      <c r="C95" s="24">
        <v>0.62119999999999997</v>
      </c>
      <c r="D95" s="24">
        <f t="shared" si="1"/>
        <v>0.45240000000000002</v>
      </c>
    </row>
    <row r="96" spans="1:4" x14ac:dyDescent="0.15">
      <c r="A96" s="27">
        <v>5.016</v>
      </c>
      <c r="B96" s="24">
        <v>0.81820000000000004</v>
      </c>
      <c r="C96" s="24">
        <v>0.62119999999999997</v>
      </c>
      <c r="D96" s="24">
        <f t="shared" si="1"/>
        <v>0.43940000000000001</v>
      </c>
    </row>
    <row r="97" spans="1:4" x14ac:dyDescent="0.15">
      <c r="A97" s="27">
        <v>5.0469999999999997</v>
      </c>
      <c r="B97" s="24">
        <v>0.81820000000000004</v>
      </c>
      <c r="C97" s="24">
        <v>0.62880000000000003</v>
      </c>
      <c r="D97" s="24">
        <f t="shared" si="1"/>
        <v>0.44700000000000006</v>
      </c>
    </row>
    <row r="98" spans="1:4" x14ac:dyDescent="0.15">
      <c r="A98" s="27">
        <v>5.0490000000000004</v>
      </c>
      <c r="B98" s="24">
        <v>0.81820000000000004</v>
      </c>
      <c r="C98" s="24">
        <v>0.63639999999999997</v>
      </c>
      <c r="D98" s="24">
        <f t="shared" si="1"/>
        <v>0.4546</v>
      </c>
    </row>
    <row r="99" spans="1:4" x14ac:dyDescent="0.15">
      <c r="A99" s="27">
        <v>5.0629999999999997</v>
      </c>
      <c r="B99" s="24">
        <v>0.81820000000000004</v>
      </c>
      <c r="C99" s="24">
        <v>0.64390000000000003</v>
      </c>
      <c r="D99" s="24">
        <f t="shared" si="1"/>
        <v>0.46210000000000007</v>
      </c>
    </row>
    <row r="100" spans="1:4" x14ac:dyDescent="0.15">
      <c r="A100" s="27">
        <v>5.0670000000000002</v>
      </c>
      <c r="B100" s="24">
        <v>0.81820000000000004</v>
      </c>
      <c r="C100" s="24">
        <v>0.65149999999999997</v>
      </c>
      <c r="D100" s="24">
        <f t="shared" si="1"/>
        <v>0.46970000000000001</v>
      </c>
    </row>
    <row r="101" spans="1:4" x14ac:dyDescent="0.15">
      <c r="A101" s="27">
        <v>5.0730000000000004</v>
      </c>
      <c r="B101" s="24">
        <v>0.81820000000000004</v>
      </c>
      <c r="C101" s="24">
        <v>0.65910000000000002</v>
      </c>
      <c r="D101" s="24">
        <f t="shared" si="1"/>
        <v>0.47730000000000006</v>
      </c>
    </row>
    <row r="102" spans="1:4" x14ac:dyDescent="0.15">
      <c r="A102" s="27">
        <v>5.1559999999999997</v>
      </c>
      <c r="B102" s="24">
        <v>0.81820000000000004</v>
      </c>
      <c r="C102" s="24">
        <v>0.66669999999999996</v>
      </c>
      <c r="D102" s="24">
        <f t="shared" si="1"/>
        <v>0.4849</v>
      </c>
    </row>
    <row r="103" spans="1:4" x14ac:dyDescent="0.15">
      <c r="A103" s="27">
        <v>5.1719999999999997</v>
      </c>
      <c r="B103" s="24">
        <v>0.81820000000000004</v>
      </c>
      <c r="C103" s="24">
        <v>0.67420000000000002</v>
      </c>
      <c r="D103" s="24">
        <f t="shared" si="1"/>
        <v>0.49240000000000006</v>
      </c>
    </row>
    <row r="104" spans="1:4" x14ac:dyDescent="0.15">
      <c r="A104" s="27">
        <v>5.1920000000000002</v>
      </c>
      <c r="B104" s="24">
        <v>0.80520000000000003</v>
      </c>
      <c r="C104" s="24">
        <v>0.67420000000000002</v>
      </c>
      <c r="D104" s="24">
        <f t="shared" si="1"/>
        <v>0.47940000000000005</v>
      </c>
    </row>
    <row r="105" spans="1:4" x14ac:dyDescent="0.15">
      <c r="A105" s="27">
        <v>5.2130000000000001</v>
      </c>
      <c r="B105" s="24">
        <v>0.80520000000000003</v>
      </c>
      <c r="C105" s="24">
        <v>0.68179999999999996</v>
      </c>
      <c r="D105" s="24">
        <f t="shared" si="1"/>
        <v>0.48699999999999999</v>
      </c>
    </row>
    <row r="106" spans="1:4" x14ac:dyDescent="0.15">
      <c r="A106" s="27">
        <v>5.2549999999999999</v>
      </c>
      <c r="B106" s="24">
        <v>0.79220000000000002</v>
      </c>
      <c r="C106" s="24">
        <v>0.68179999999999996</v>
      </c>
      <c r="D106" s="24">
        <f t="shared" si="1"/>
        <v>0.47399999999999998</v>
      </c>
    </row>
    <row r="107" spans="1:4" x14ac:dyDescent="0.15">
      <c r="A107" s="27">
        <v>5.2629999999999999</v>
      </c>
      <c r="B107" s="24">
        <v>0.79220000000000002</v>
      </c>
      <c r="C107" s="24">
        <v>0.68940000000000001</v>
      </c>
      <c r="D107" s="24">
        <f t="shared" si="1"/>
        <v>0.48160000000000003</v>
      </c>
    </row>
    <row r="108" spans="1:4" x14ac:dyDescent="0.15">
      <c r="A108" s="27">
        <v>5.2670000000000003</v>
      </c>
      <c r="B108" s="24">
        <v>0.79220000000000002</v>
      </c>
      <c r="C108" s="24">
        <v>0.69699999999999995</v>
      </c>
      <c r="D108" s="24">
        <f t="shared" si="1"/>
        <v>0.48919999999999997</v>
      </c>
    </row>
    <row r="109" spans="1:4" x14ac:dyDescent="0.15">
      <c r="A109" s="27">
        <v>5.2830000000000004</v>
      </c>
      <c r="B109" s="24">
        <v>0.7792</v>
      </c>
      <c r="C109" s="24">
        <v>0.69699999999999995</v>
      </c>
      <c r="D109" s="24">
        <f t="shared" si="1"/>
        <v>0.47619999999999996</v>
      </c>
    </row>
    <row r="110" spans="1:4" x14ac:dyDescent="0.15">
      <c r="A110" s="27">
        <v>5.2919999999999998</v>
      </c>
      <c r="B110" s="24">
        <v>0.76619999999999999</v>
      </c>
      <c r="C110" s="24">
        <v>0.69699999999999995</v>
      </c>
      <c r="D110" s="24">
        <f t="shared" si="1"/>
        <v>0.46319999999999995</v>
      </c>
    </row>
    <row r="111" spans="1:4" x14ac:dyDescent="0.15">
      <c r="A111" s="27">
        <v>5.3010000000000002</v>
      </c>
      <c r="B111" s="24">
        <v>0.75319999999999998</v>
      </c>
      <c r="C111" s="24">
        <v>0.69699999999999995</v>
      </c>
      <c r="D111" s="24">
        <f t="shared" si="1"/>
        <v>0.45019999999999993</v>
      </c>
    </row>
    <row r="112" spans="1:4" x14ac:dyDescent="0.15">
      <c r="A112" s="27">
        <v>5.31</v>
      </c>
      <c r="B112" s="24">
        <v>0.75319999999999998</v>
      </c>
      <c r="C112" s="24">
        <v>0.70450000000000002</v>
      </c>
      <c r="D112" s="24">
        <f t="shared" si="1"/>
        <v>0.4577</v>
      </c>
    </row>
    <row r="113" spans="1:4" x14ac:dyDescent="0.15">
      <c r="A113" s="27">
        <v>5.3369999999999997</v>
      </c>
      <c r="B113" s="24">
        <v>0.75319999999999998</v>
      </c>
      <c r="C113" s="24">
        <v>0.71209999999999996</v>
      </c>
      <c r="D113" s="24">
        <f t="shared" si="1"/>
        <v>0.46529999999999994</v>
      </c>
    </row>
    <row r="114" spans="1:4" x14ac:dyDescent="0.15">
      <c r="A114" s="27">
        <v>5.351</v>
      </c>
      <c r="B114" s="24">
        <v>0.74029999999999996</v>
      </c>
      <c r="C114" s="24">
        <v>0.71209999999999996</v>
      </c>
      <c r="D114" s="24">
        <f t="shared" si="1"/>
        <v>0.45239999999999991</v>
      </c>
    </row>
    <row r="115" spans="1:4" x14ac:dyDescent="0.15">
      <c r="A115" s="27">
        <v>5.3659999999999997</v>
      </c>
      <c r="B115" s="24">
        <v>0.74029999999999996</v>
      </c>
      <c r="C115" s="24">
        <v>0.71970000000000001</v>
      </c>
      <c r="D115" s="24">
        <f t="shared" si="1"/>
        <v>0.45999999999999996</v>
      </c>
    </row>
    <row r="116" spans="1:4" x14ac:dyDescent="0.15">
      <c r="A116" s="27">
        <v>5.3819999999999997</v>
      </c>
      <c r="B116" s="24">
        <v>0.74029999999999996</v>
      </c>
      <c r="C116" s="24">
        <v>0.72729999999999995</v>
      </c>
      <c r="D116" s="24">
        <f t="shared" si="1"/>
        <v>0.4675999999999999</v>
      </c>
    </row>
    <row r="117" spans="1:4" x14ac:dyDescent="0.15">
      <c r="A117" s="27">
        <v>5.3970000000000002</v>
      </c>
      <c r="B117" s="24">
        <v>0.72729999999999995</v>
      </c>
      <c r="C117" s="24">
        <v>0.72729999999999995</v>
      </c>
      <c r="D117" s="24">
        <f t="shared" si="1"/>
        <v>0.45459999999999989</v>
      </c>
    </row>
    <row r="118" spans="1:4" x14ac:dyDescent="0.15">
      <c r="A118" s="27">
        <v>5.4029999999999996</v>
      </c>
      <c r="B118" s="24">
        <v>0.71430000000000005</v>
      </c>
      <c r="C118" s="24">
        <v>0.72729999999999995</v>
      </c>
      <c r="D118" s="24">
        <f t="shared" si="1"/>
        <v>0.44159999999999999</v>
      </c>
    </row>
    <row r="119" spans="1:4" x14ac:dyDescent="0.15">
      <c r="A119" s="27">
        <v>5.468</v>
      </c>
      <c r="B119" s="24">
        <v>0.71430000000000005</v>
      </c>
      <c r="C119" s="24">
        <v>0.73480000000000001</v>
      </c>
      <c r="D119" s="24">
        <f t="shared" si="1"/>
        <v>0.44910000000000005</v>
      </c>
    </row>
    <row r="120" spans="1:4" x14ac:dyDescent="0.15">
      <c r="A120" s="27">
        <v>5.4770000000000003</v>
      </c>
      <c r="B120" s="24">
        <v>0.70130000000000003</v>
      </c>
      <c r="C120" s="24">
        <v>0.73480000000000001</v>
      </c>
      <c r="D120" s="24">
        <f t="shared" si="1"/>
        <v>0.43610000000000004</v>
      </c>
    </row>
    <row r="121" spans="1:4" x14ac:dyDescent="0.15">
      <c r="A121" s="27">
        <v>5.4960000000000004</v>
      </c>
      <c r="B121" s="24">
        <v>0.68830000000000002</v>
      </c>
      <c r="C121" s="24">
        <v>0.73480000000000001</v>
      </c>
      <c r="D121" s="24">
        <f t="shared" si="1"/>
        <v>0.42310000000000003</v>
      </c>
    </row>
    <row r="122" spans="1:4" x14ac:dyDescent="0.15">
      <c r="A122" s="27">
        <v>5.5149999999999997</v>
      </c>
      <c r="B122" s="24">
        <v>0.67530000000000001</v>
      </c>
      <c r="C122" s="24">
        <v>0.73480000000000001</v>
      </c>
      <c r="D122" s="24">
        <f t="shared" si="1"/>
        <v>0.41010000000000002</v>
      </c>
    </row>
    <row r="123" spans="1:4" x14ac:dyDescent="0.15">
      <c r="A123" s="27">
        <v>5.5330000000000004</v>
      </c>
      <c r="B123" s="24">
        <v>0.67530000000000001</v>
      </c>
      <c r="C123" s="24">
        <v>0.74239999999999995</v>
      </c>
      <c r="D123" s="24">
        <f t="shared" si="1"/>
        <v>0.41769999999999996</v>
      </c>
    </row>
    <row r="124" spans="1:4" x14ac:dyDescent="0.15">
      <c r="A124" s="27">
        <v>5.5460000000000003</v>
      </c>
      <c r="B124" s="24">
        <v>0.6623</v>
      </c>
      <c r="C124" s="24">
        <v>0.74239999999999995</v>
      </c>
      <c r="D124" s="24">
        <f t="shared" si="1"/>
        <v>0.40469999999999995</v>
      </c>
    </row>
    <row r="125" spans="1:4" x14ac:dyDescent="0.15">
      <c r="A125" s="27">
        <v>5.5659999999999998</v>
      </c>
      <c r="B125" s="24">
        <v>0.64939999999999998</v>
      </c>
      <c r="C125" s="24">
        <v>0.74239999999999995</v>
      </c>
      <c r="D125" s="24">
        <f t="shared" si="1"/>
        <v>0.39179999999999993</v>
      </c>
    </row>
    <row r="126" spans="1:4" x14ac:dyDescent="0.15">
      <c r="A126" s="27">
        <v>5.5869999999999997</v>
      </c>
      <c r="B126" s="24">
        <v>0.64939999999999998</v>
      </c>
      <c r="C126" s="24">
        <v>0.75</v>
      </c>
      <c r="D126" s="24">
        <f t="shared" si="1"/>
        <v>0.39939999999999998</v>
      </c>
    </row>
    <row r="127" spans="1:4" x14ac:dyDescent="0.15">
      <c r="A127" s="27">
        <v>5.6059999999999999</v>
      </c>
      <c r="B127" s="24">
        <v>0.63639999999999997</v>
      </c>
      <c r="C127" s="24">
        <v>0.75</v>
      </c>
      <c r="D127" s="24">
        <f t="shared" si="1"/>
        <v>0.38639999999999997</v>
      </c>
    </row>
    <row r="128" spans="1:4" x14ac:dyDescent="0.15">
      <c r="A128" s="27">
        <v>5.6079999999999997</v>
      </c>
      <c r="B128" s="24">
        <v>0.62339999999999995</v>
      </c>
      <c r="C128" s="24">
        <v>0.75</v>
      </c>
      <c r="D128" s="24">
        <f t="shared" si="1"/>
        <v>0.37339999999999995</v>
      </c>
    </row>
    <row r="129" spans="1:4" x14ac:dyDescent="0.15">
      <c r="A129" s="27">
        <v>5.6280000000000001</v>
      </c>
      <c r="B129" s="24">
        <v>0.62339999999999995</v>
      </c>
      <c r="C129" s="24">
        <v>0.75760000000000005</v>
      </c>
      <c r="D129" s="24">
        <f t="shared" si="1"/>
        <v>0.38100000000000001</v>
      </c>
    </row>
    <row r="130" spans="1:4" x14ac:dyDescent="0.15">
      <c r="A130" s="27">
        <v>5.633</v>
      </c>
      <c r="B130" s="24">
        <v>0.62339999999999995</v>
      </c>
      <c r="C130" s="24">
        <v>0.76519999999999999</v>
      </c>
      <c r="D130" s="24">
        <f t="shared" ref="D130:D193" si="2">B130-(1-C130)</f>
        <v>0.38859999999999995</v>
      </c>
    </row>
    <row r="131" spans="1:4" x14ac:dyDescent="0.15">
      <c r="A131" s="27">
        <v>5.6379999999999999</v>
      </c>
      <c r="B131" s="24">
        <v>0.61040000000000005</v>
      </c>
      <c r="C131" s="24">
        <v>0.76519999999999999</v>
      </c>
      <c r="D131" s="24">
        <f t="shared" si="2"/>
        <v>0.37560000000000004</v>
      </c>
    </row>
    <row r="132" spans="1:4" x14ac:dyDescent="0.15">
      <c r="A132" s="27">
        <v>5.6950000000000003</v>
      </c>
      <c r="B132" s="24">
        <v>0.61040000000000005</v>
      </c>
      <c r="C132" s="24">
        <v>0.77270000000000005</v>
      </c>
      <c r="D132" s="24">
        <f t="shared" si="2"/>
        <v>0.38310000000000011</v>
      </c>
    </row>
    <row r="133" spans="1:4" x14ac:dyDescent="0.15">
      <c r="A133" s="27">
        <v>5.702</v>
      </c>
      <c r="B133" s="24">
        <v>0.61040000000000005</v>
      </c>
      <c r="C133" s="24">
        <v>0.78029999999999999</v>
      </c>
      <c r="D133" s="24">
        <f t="shared" si="2"/>
        <v>0.39070000000000005</v>
      </c>
    </row>
    <row r="134" spans="1:4" x14ac:dyDescent="0.15">
      <c r="A134" s="27">
        <v>5.7039999999999997</v>
      </c>
      <c r="B134" s="24">
        <v>0.59740000000000004</v>
      </c>
      <c r="C134" s="24">
        <v>0.78029999999999999</v>
      </c>
      <c r="D134" s="24">
        <f t="shared" si="2"/>
        <v>0.37770000000000004</v>
      </c>
    </row>
    <row r="135" spans="1:4" x14ac:dyDescent="0.15">
      <c r="A135" s="27">
        <v>5.71</v>
      </c>
      <c r="B135" s="24">
        <v>0.59740000000000004</v>
      </c>
      <c r="C135" s="24">
        <v>0.78790000000000004</v>
      </c>
      <c r="D135" s="24">
        <f t="shared" si="2"/>
        <v>0.38530000000000009</v>
      </c>
    </row>
    <row r="136" spans="1:4" x14ac:dyDescent="0.15">
      <c r="A136" s="27">
        <v>5.7270000000000003</v>
      </c>
      <c r="B136" s="24">
        <v>0.58440000000000003</v>
      </c>
      <c r="C136" s="24">
        <v>0.78790000000000004</v>
      </c>
      <c r="D136" s="24">
        <f t="shared" si="2"/>
        <v>0.37230000000000008</v>
      </c>
    </row>
    <row r="137" spans="1:4" x14ac:dyDescent="0.15">
      <c r="A137" s="27">
        <v>5.7290000000000001</v>
      </c>
      <c r="B137" s="24">
        <v>0.57140000000000002</v>
      </c>
      <c r="C137" s="24">
        <v>0.78790000000000004</v>
      </c>
      <c r="D137" s="24">
        <f t="shared" si="2"/>
        <v>0.35930000000000006</v>
      </c>
    </row>
    <row r="138" spans="1:4" x14ac:dyDescent="0.15">
      <c r="A138" s="27">
        <v>5.7309999999999999</v>
      </c>
      <c r="B138" s="24">
        <v>0.57140000000000002</v>
      </c>
      <c r="C138" s="24">
        <v>0.79549999999999998</v>
      </c>
      <c r="D138" s="24">
        <f t="shared" si="2"/>
        <v>0.3669</v>
      </c>
    </row>
    <row r="139" spans="1:4" x14ac:dyDescent="0.15">
      <c r="A139" s="27">
        <v>5.7389999999999999</v>
      </c>
      <c r="B139" s="24">
        <v>0.55840000000000001</v>
      </c>
      <c r="C139" s="24">
        <v>0.79549999999999998</v>
      </c>
      <c r="D139" s="24">
        <f t="shared" si="2"/>
        <v>0.35389999999999999</v>
      </c>
    </row>
    <row r="140" spans="1:4" x14ac:dyDescent="0.15">
      <c r="A140" s="27">
        <v>5.7880000000000003</v>
      </c>
      <c r="B140" s="24">
        <v>0.54549999999999998</v>
      </c>
      <c r="C140" s="24">
        <v>0.79549999999999998</v>
      </c>
      <c r="D140" s="24">
        <f t="shared" si="2"/>
        <v>0.34099999999999997</v>
      </c>
    </row>
    <row r="141" spans="1:4" x14ac:dyDescent="0.15">
      <c r="A141" s="27">
        <v>5.7889999999999997</v>
      </c>
      <c r="B141" s="24">
        <v>0.53249999999999997</v>
      </c>
      <c r="C141" s="24">
        <v>0.79549999999999998</v>
      </c>
      <c r="D141" s="24">
        <f t="shared" si="2"/>
        <v>0.32799999999999996</v>
      </c>
    </row>
    <row r="142" spans="1:4" x14ac:dyDescent="0.15">
      <c r="A142" s="27">
        <v>5.7960000000000003</v>
      </c>
      <c r="B142" s="24">
        <v>0.51949999999999996</v>
      </c>
      <c r="C142" s="24">
        <v>0.79549999999999998</v>
      </c>
      <c r="D142" s="24">
        <f t="shared" si="2"/>
        <v>0.31499999999999995</v>
      </c>
    </row>
    <row r="143" spans="1:4" x14ac:dyDescent="0.15">
      <c r="A143" s="27">
        <v>5.8040000000000003</v>
      </c>
      <c r="B143" s="24">
        <v>0.50649999999999995</v>
      </c>
      <c r="C143" s="24">
        <v>0.79549999999999998</v>
      </c>
      <c r="D143" s="24">
        <f t="shared" si="2"/>
        <v>0.30199999999999994</v>
      </c>
    </row>
    <row r="144" spans="1:4" x14ac:dyDescent="0.15">
      <c r="A144" s="27">
        <v>5.85</v>
      </c>
      <c r="B144" s="24">
        <v>0.50649999999999995</v>
      </c>
      <c r="C144" s="24">
        <v>0.80300000000000005</v>
      </c>
      <c r="D144" s="24">
        <f t="shared" si="2"/>
        <v>0.3095</v>
      </c>
    </row>
    <row r="145" spans="1:4" x14ac:dyDescent="0.15">
      <c r="A145" s="27">
        <v>5.88</v>
      </c>
      <c r="B145" s="24">
        <v>0.50649999999999995</v>
      </c>
      <c r="C145" s="24">
        <v>0.81059999999999999</v>
      </c>
      <c r="D145" s="24">
        <f t="shared" si="2"/>
        <v>0.31709999999999994</v>
      </c>
    </row>
    <row r="146" spans="1:4" x14ac:dyDescent="0.15">
      <c r="A146" s="27">
        <v>5.9009999999999998</v>
      </c>
      <c r="B146" s="24">
        <v>0.50649999999999995</v>
      </c>
      <c r="C146" s="24">
        <v>0.81820000000000004</v>
      </c>
      <c r="D146" s="24">
        <f t="shared" si="2"/>
        <v>0.32469999999999999</v>
      </c>
    </row>
    <row r="147" spans="1:4" x14ac:dyDescent="0.15">
      <c r="A147" s="27">
        <v>5.9020000000000001</v>
      </c>
      <c r="B147" s="24">
        <v>0.49349999999999999</v>
      </c>
      <c r="C147" s="24">
        <v>0.81820000000000004</v>
      </c>
      <c r="D147" s="24">
        <f t="shared" si="2"/>
        <v>0.31170000000000003</v>
      </c>
    </row>
    <row r="148" spans="1:4" x14ac:dyDescent="0.15">
      <c r="A148" s="27">
        <v>5.9029999999999996</v>
      </c>
      <c r="B148" s="24">
        <v>0.49349999999999999</v>
      </c>
      <c r="C148" s="24">
        <v>0.82579999999999998</v>
      </c>
      <c r="D148" s="24">
        <f t="shared" si="2"/>
        <v>0.31929999999999997</v>
      </c>
    </row>
    <row r="149" spans="1:4" x14ac:dyDescent="0.15">
      <c r="A149" s="27">
        <v>5.9169999999999998</v>
      </c>
      <c r="B149" s="24">
        <v>0.48049999999999998</v>
      </c>
      <c r="C149" s="24">
        <v>0.82579999999999998</v>
      </c>
      <c r="D149" s="24">
        <f t="shared" si="2"/>
        <v>0.30629999999999996</v>
      </c>
    </row>
    <row r="150" spans="1:4" x14ac:dyDescent="0.15">
      <c r="A150" s="27">
        <v>5.9320000000000004</v>
      </c>
      <c r="B150" s="24">
        <v>0.46750000000000003</v>
      </c>
      <c r="C150" s="24">
        <v>0.82579999999999998</v>
      </c>
      <c r="D150" s="24">
        <f t="shared" si="2"/>
        <v>0.29330000000000001</v>
      </c>
    </row>
    <row r="151" spans="1:4" x14ac:dyDescent="0.15">
      <c r="A151" s="27">
        <v>5.9560000000000004</v>
      </c>
      <c r="B151" s="24">
        <v>0.45450000000000002</v>
      </c>
      <c r="C151" s="24">
        <v>0.82579999999999998</v>
      </c>
      <c r="D151" s="24">
        <f t="shared" si="2"/>
        <v>0.28029999999999999</v>
      </c>
    </row>
    <row r="152" spans="1:4" x14ac:dyDescent="0.15">
      <c r="A152" s="27">
        <v>5.9660000000000002</v>
      </c>
      <c r="B152" s="24">
        <v>0.44159999999999999</v>
      </c>
      <c r="C152" s="24">
        <v>0.82579999999999998</v>
      </c>
      <c r="D152" s="24">
        <f t="shared" si="2"/>
        <v>0.26739999999999997</v>
      </c>
    </row>
    <row r="153" spans="1:4" x14ac:dyDescent="0.15">
      <c r="A153" s="27">
        <v>5.9960000000000004</v>
      </c>
      <c r="B153" s="24">
        <v>0.42859999999999998</v>
      </c>
      <c r="C153" s="24">
        <v>0.82579999999999998</v>
      </c>
      <c r="D153" s="24">
        <f t="shared" si="2"/>
        <v>0.25439999999999996</v>
      </c>
    </row>
    <row r="154" spans="1:4" x14ac:dyDescent="0.15">
      <c r="A154" s="27">
        <v>6.0510000000000002</v>
      </c>
      <c r="B154" s="24">
        <v>0.41560000000000002</v>
      </c>
      <c r="C154" s="24">
        <v>0.82579999999999998</v>
      </c>
      <c r="D154" s="24">
        <f t="shared" si="2"/>
        <v>0.2414</v>
      </c>
    </row>
    <row r="155" spans="1:4" x14ac:dyDescent="0.15">
      <c r="A155" s="27">
        <v>6.0540000000000003</v>
      </c>
      <c r="B155" s="24">
        <v>0.41560000000000002</v>
      </c>
      <c r="C155" s="24">
        <v>0.83330000000000004</v>
      </c>
      <c r="D155" s="24">
        <f t="shared" si="2"/>
        <v>0.24890000000000007</v>
      </c>
    </row>
    <row r="156" spans="1:4" x14ac:dyDescent="0.15">
      <c r="A156" s="27">
        <v>6.0679999999999996</v>
      </c>
      <c r="B156" s="24">
        <v>0.41560000000000002</v>
      </c>
      <c r="C156" s="24">
        <v>0.84089999999999998</v>
      </c>
      <c r="D156" s="24">
        <f t="shared" si="2"/>
        <v>0.25650000000000001</v>
      </c>
    </row>
    <row r="157" spans="1:4" x14ac:dyDescent="0.15">
      <c r="A157" s="27">
        <v>6.0880000000000001</v>
      </c>
      <c r="B157" s="24">
        <v>0.41560000000000002</v>
      </c>
      <c r="C157" s="24">
        <v>0.84850000000000003</v>
      </c>
      <c r="D157" s="24">
        <f t="shared" si="2"/>
        <v>0.26410000000000006</v>
      </c>
    </row>
    <row r="158" spans="1:4" x14ac:dyDescent="0.15">
      <c r="A158" s="27">
        <v>6.0979999999999999</v>
      </c>
      <c r="B158" s="24">
        <v>0.40260000000000001</v>
      </c>
      <c r="C158" s="24">
        <v>0.84850000000000003</v>
      </c>
      <c r="D158" s="24">
        <f t="shared" si="2"/>
        <v>0.25110000000000005</v>
      </c>
    </row>
    <row r="159" spans="1:4" x14ac:dyDescent="0.15">
      <c r="A159" s="27">
        <v>6.1180000000000003</v>
      </c>
      <c r="B159" s="24">
        <v>0.40260000000000001</v>
      </c>
      <c r="C159" s="24">
        <v>0.85609999999999997</v>
      </c>
      <c r="D159" s="24">
        <f t="shared" si="2"/>
        <v>0.25869999999999999</v>
      </c>
    </row>
    <row r="160" spans="1:4" x14ac:dyDescent="0.15">
      <c r="A160" s="27">
        <v>6.1280000000000001</v>
      </c>
      <c r="B160" s="24">
        <v>0.40260000000000001</v>
      </c>
      <c r="C160" s="24">
        <v>0.86360000000000003</v>
      </c>
      <c r="D160" s="24">
        <f t="shared" si="2"/>
        <v>0.26620000000000005</v>
      </c>
    </row>
    <row r="161" spans="1:4" x14ac:dyDescent="0.15">
      <c r="A161" s="27">
        <v>6.13</v>
      </c>
      <c r="B161" s="24">
        <v>0.40260000000000001</v>
      </c>
      <c r="C161" s="24">
        <v>0.87119999999999997</v>
      </c>
      <c r="D161" s="24">
        <f t="shared" si="2"/>
        <v>0.27379999999999999</v>
      </c>
    </row>
    <row r="162" spans="1:4" x14ac:dyDescent="0.15">
      <c r="A162" s="27">
        <v>6.1420000000000003</v>
      </c>
      <c r="B162" s="24">
        <v>0.40260000000000001</v>
      </c>
      <c r="C162" s="24">
        <v>0.87880000000000003</v>
      </c>
      <c r="D162" s="24">
        <f t="shared" si="2"/>
        <v>0.28140000000000004</v>
      </c>
    </row>
    <row r="163" spans="1:4" x14ac:dyDescent="0.15">
      <c r="A163" s="27">
        <v>6.1520000000000001</v>
      </c>
      <c r="B163" s="24">
        <v>0.40260000000000001</v>
      </c>
      <c r="C163" s="24">
        <v>0.88639999999999997</v>
      </c>
      <c r="D163" s="24">
        <f t="shared" si="2"/>
        <v>0.28899999999999998</v>
      </c>
    </row>
    <row r="164" spans="1:4" x14ac:dyDescent="0.15">
      <c r="A164" s="27">
        <v>6.1550000000000002</v>
      </c>
      <c r="B164" s="24">
        <v>0.3896</v>
      </c>
      <c r="C164" s="24">
        <v>0.88639999999999997</v>
      </c>
      <c r="D164" s="24">
        <f t="shared" si="2"/>
        <v>0.27599999999999997</v>
      </c>
    </row>
    <row r="165" spans="1:4" x14ac:dyDescent="0.15">
      <c r="A165" s="27">
        <v>6.157</v>
      </c>
      <c r="B165" s="24">
        <v>0.37659999999999999</v>
      </c>
      <c r="C165" s="24">
        <v>0.88639999999999997</v>
      </c>
      <c r="D165" s="24">
        <f t="shared" si="2"/>
        <v>0.26299999999999996</v>
      </c>
    </row>
    <row r="166" spans="1:4" x14ac:dyDescent="0.15">
      <c r="A166" s="27">
        <v>6.1710000000000003</v>
      </c>
      <c r="B166" s="24">
        <v>0.36359999999999998</v>
      </c>
      <c r="C166" s="24">
        <v>0.88639999999999997</v>
      </c>
      <c r="D166" s="24">
        <f t="shared" si="2"/>
        <v>0.24999999999999994</v>
      </c>
    </row>
    <row r="167" spans="1:4" x14ac:dyDescent="0.15">
      <c r="A167" s="27">
        <v>6.1870000000000003</v>
      </c>
      <c r="B167" s="24">
        <v>0.35060000000000002</v>
      </c>
      <c r="C167" s="24">
        <v>0.88639999999999997</v>
      </c>
      <c r="D167" s="24">
        <f t="shared" si="2"/>
        <v>0.23699999999999999</v>
      </c>
    </row>
    <row r="168" spans="1:4" x14ac:dyDescent="0.15">
      <c r="A168" s="27">
        <v>6.1879999999999997</v>
      </c>
      <c r="B168" s="24">
        <v>0.3377</v>
      </c>
      <c r="C168" s="24">
        <v>0.88639999999999997</v>
      </c>
      <c r="D168" s="24">
        <f t="shared" si="2"/>
        <v>0.22409999999999997</v>
      </c>
    </row>
    <row r="169" spans="1:4" x14ac:dyDescent="0.15">
      <c r="A169" s="27">
        <v>6.2160000000000002</v>
      </c>
      <c r="B169" s="24">
        <v>0.3377</v>
      </c>
      <c r="C169" s="24">
        <v>0.89390000000000003</v>
      </c>
      <c r="D169" s="24">
        <f t="shared" si="2"/>
        <v>0.23160000000000003</v>
      </c>
    </row>
    <row r="170" spans="1:4" x14ac:dyDescent="0.15">
      <c r="A170" s="27">
        <v>6.2279999999999998</v>
      </c>
      <c r="B170" s="24">
        <v>0.32469999999999999</v>
      </c>
      <c r="C170" s="24">
        <v>0.89390000000000003</v>
      </c>
      <c r="D170" s="24">
        <f t="shared" si="2"/>
        <v>0.21860000000000002</v>
      </c>
    </row>
    <row r="171" spans="1:4" x14ac:dyDescent="0.15">
      <c r="A171" s="27">
        <v>6.319</v>
      </c>
      <c r="B171" s="24">
        <v>0.32469999999999999</v>
      </c>
      <c r="C171" s="24">
        <v>0.90149999999999997</v>
      </c>
      <c r="D171" s="24">
        <f t="shared" si="2"/>
        <v>0.22619999999999996</v>
      </c>
    </row>
    <row r="172" spans="1:4" x14ac:dyDescent="0.15">
      <c r="A172" s="27">
        <v>6.32</v>
      </c>
      <c r="B172" s="24">
        <v>0.31169999999999998</v>
      </c>
      <c r="C172" s="24">
        <v>0.90149999999999997</v>
      </c>
      <c r="D172" s="24">
        <f t="shared" si="2"/>
        <v>0.21319999999999995</v>
      </c>
    </row>
    <row r="173" spans="1:4" x14ac:dyDescent="0.15">
      <c r="A173" s="27">
        <v>6.3339999999999996</v>
      </c>
      <c r="B173" s="24">
        <v>0.29870000000000002</v>
      </c>
      <c r="C173" s="24">
        <v>0.90149999999999997</v>
      </c>
      <c r="D173" s="24">
        <f t="shared" si="2"/>
        <v>0.20019999999999999</v>
      </c>
    </row>
    <row r="174" spans="1:4" x14ac:dyDescent="0.15">
      <c r="A174" s="27">
        <v>6.35</v>
      </c>
      <c r="B174" s="24">
        <v>0.29870000000000002</v>
      </c>
      <c r="C174" s="24">
        <v>0.90910000000000002</v>
      </c>
      <c r="D174" s="24">
        <f t="shared" si="2"/>
        <v>0.20780000000000004</v>
      </c>
    </row>
    <row r="175" spans="1:4" x14ac:dyDescent="0.15">
      <c r="A175" s="27">
        <v>6.3680000000000003</v>
      </c>
      <c r="B175" s="24">
        <v>0.28570000000000001</v>
      </c>
      <c r="C175" s="24">
        <v>0.90910000000000002</v>
      </c>
      <c r="D175" s="24">
        <f t="shared" si="2"/>
        <v>0.19480000000000003</v>
      </c>
    </row>
    <row r="176" spans="1:4" x14ac:dyDescent="0.15">
      <c r="A176" s="27">
        <v>6.4020000000000001</v>
      </c>
      <c r="B176" s="24">
        <v>0.28570000000000001</v>
      </c>
      <c r="C176" s="24">
        <v>0.91669999999999996</v>
      </c>
      <c r="D176" s="24">
        <f t="shared" si="2"/>
        <v>0.20239999999999997</v>
      </c>
    </row>
    <row r="177" spans="1:4" x14ac:dyDescent="0.15">
      <c r="A177" s="27">
        <v>6.42</v>
      </c>
      <c r="B177" s="24">
        <v>0.2727</v>
      </c>
      <c r="C177" s="24">
        <v>0.91669999999999996</v>
      </c>
      <c r="D177" s="24">
        <f t="shared" si="2"/>
        <v>0.18939999999999996</v>
      </c>
    </row>
    <row r="178" spans="1:4" x14ac:dyDescent="0.15">
      <c r="A178" s="27">
        <v>6.48</v>
      </c>
      <c r="B178" s="24">
        <v>0.2727</v>
      </c>
      <c r="C178" s="24">
        <v>0.92420000000000002</v>
      </c>
      <c r="D178" s="24">
        <f t="shared" si="2"/>
        <v>0.19690000000000002</v>
      </c>
    </row>
    <row r="179" spans="1:4" x14ac:dyDescent="0.15">
      <c r="A179" s="27">
        <v>6.532</v>
      </c>
      <c r="B179" s="24">
        <v>0.25969999999999999</v>
      </c>
      <c r="C179" s="24">
        <v>0.92420000000000002</v>
      </c>
      <c r="D179" s="24">
        <f t="shared" si="2"/>
        <v>0.18390000000000001</v>
      </c>
    </row>
    <row r="180" spans="1:4" x14ac:dyDescent="0.15">
      <c r="A180" s="27">
        <v>6.5549999999999997</v>
      </c>
      <c r="B180" s="24">
        <v>0.24679999999999999</v>
      </c>
      <c r="C180" s="24">
        <v>0.92420000000000002</v>
      </c>
      <c r="D180" s="24">
        <f t="shared" si="2"/>
        <v>0.17100000000000001</v>
      </c>
    </row>
    <row r="181" spans="1:4" x14ac:dyDescent="0.15">
      <c r="A181" s="27">
        <v>6.5679999999999996</v>
      </c>
      <c r="B181" s="24">
        <v>0.24679999999999999</v>
      </c>
      <c r="C181" s="24">
        <v>0.93179999999999996</v>
      </c>
      <c r="D181" s="24">
        <f t="shared" si="2"/>
        <v>0.17859999999999995</v>
      </c>
    </row>
    <row r="182" spans="1:4" x14ac:dyDescent="0.15">
      <c r="A182" s="27">
        <v>6.5819999999999999</v>
      </c>
      <c r="B182" s="24">
        <v>0.23380000000000001</v>
      </c>
      <c r="C182" s="24">
        <v>0.93179999999999996</v>
      </c>
      <c r="D182" s="24">
        <f t="shared" si="2"/>
        <v>0.16559999999999997</v>
      </c>
    </row>
    <row r="183" spans="1:4" x14ac:dyDescent="0.15">
      <c r="A183" s="27">
        <v>6.5949999999999998</v>
      </c>
      <c r="B183" s="24">
        <v>0.2208</v>
      </c>
      <c r="C183" s="24">
        <v>0.93179999999999996</v>
      </c>
      <c r="D183" s="24">
        <f t="shared" si="2"/>
        <v>0.15259999999999996</v>
      </c>
    </row>
    <row r="184" spans="1:4" x14ac:dyDescent="0.15">
      <c r="A184" s="27">
        <v>6.6079999999999997</v>
      </c>
      <c r="B184" s="24">
        <v>0.2208</v>
      </c>
      <c r="C184" s="24">
        <v>0.93940000000000001</v>
      </c>
      <c r="D184" s="24">
        <f t="shared" si="2"/>
        <v>0.16020000000000001</v>
      </c>
    </row>
    <row r="185" spans="1:4" x14ac:dyDescent="0.15">
      <c r="A185" s="27">
        <v>6.6219999999999999</v>
      </c>
      <c r="B185" s="24">
        <v>0.20780000000000001</v>
      </c>
      <c r="C185" s="24">
        <v>0.93940000000000001</v>
      </c>
      <c r="D185" s="24">
        <f t="shared" si="2"/>
        <v>0.14720000000000003</v>
      </c>
    </row>
    <row r="186" spans="1:4" x14ac:dyDescent="0.15">
      <c r="A186" s="27">
        <v>6.6440000000000001</v>
      </c>
      <c r="B186" s="24">
        <v>0.1948</v>
      </c>
      <c r="C186" s="24">
        <v>0.93940000000000001</v>
      </c>
      <c r="D186" s="24">
        <f t="shared" si="2"/>
        <v>0.13420000000000001</v>
      </c>
    </row>
    <row r="187" spans="1:4" x14ac:dyDescent="0.15">
      <c r="A187" s="27">
        <v>6.6639999999999997</v>
      </c>
      <c r="B187" s="24">
        <v>0.18179999999999999</v>
      </c>
      <c r="C187" s="24">
        <v>0.93940000000000001</v>
      </c>
      <c r="D187" s="24">
        <f t="shared" si="2"/>
        <v>0.1212</v>
      </c>
    </row>
    <row r="188" spans="1:4" x14ac:dyDescent="0.15">
      <c r="A188" s="27">
        <v>6.6769999999999996</v>
      </c>
      <c r="B188" s="24">
        <v>0.16880000000000001</v>
      </c>
      <c r="C188" s="24">
        <v>0.93940000000000001</v>
      </c>
      <c r="D188" s="24">
        <f t="shared" si="2"/>
        <v>0.10820000000000002</v>
      </c>
    </row>
    <row r="189" spans="1:4" x14ac:dyDescent="0.15">
      <c r="A189" s="27">
        <v>6.7</v>
      </c>
      <c r="B189" s="24">
        <v>0.15579999999999999</v>
      </c>
      <c r="C189" s="24">
        <v>0.93940000000000001</v>
      </c>
      <c r="D189" s="24">
        <f t="shared" si="2"/>
        <v>9.5200000000000007E-2</v>
      </c>
    </row>
    <row r="190" spans="1:4" x14ac:dyDescent="0.15">
      <c r="A190" s="27">
        <v>6.702</v>
      </c>
      <c r="B190" s="24">
        <v>0.1429</v>
      </c>
      <c r="C190" s="24">
        <v>0.93940000000000001</v>
      </c>
      <c r="D190" s="24">
        <f t="shared" si="2"/>
        <v>8.2300000000000012E-2</v>
      </c>
    </row>
    <row r="191" spans="1:4" x14ac:dyDescent="0.15">
      <c r="A191" s="27">
        <v>6.7249999999999996</v>
      </c>
      <c r="B191" s="24">
        <v>0.1429</v>
      </c>
      <c r="C191" s="24">
        <v>0.94699999999999995</v>
      </c>
      <c r="D191" s="24">
        <f t="shared" si="2"/>
        <v>8.9899999999999952E-2</v>
      </c>
    </row>
    <row r="192" spans="1:4" x14ac:dyDescent="0.15">
      <c r="A192" s="27">
        <v>6.7329999999999997</v>
      </c>
      <c r="B192" s="24">
        <v>0.1429</v>
      </c>
      <c r="C192" s="24">
        <v>0.95450000000000002</v>
      </c>
      <c r="D192" s="24">
        <f t="shared" si="2"/>
        <v>9.7400000000000014E-2</v>
      </c>
    </row>
    <row r="193" spans="1:4" x14ac:dyDescent="0.15">
      <c r="A193" s="27">
        <v>6.742</v>
      </c>
      <c r="B193" s="24">
        <v>0.12989999999999999</v>
      </c>
      <c r="C193" s="24">
        <v>0.95450000000000002</v>
      </c>
      <c r="D193" s="24">
        <f t="shared" si="2"/>
        <v>8.4400000000000003E-2</v>
      </c>
    </row>
    <row r="194" spans="1:4" x14ac:dyDescent="0.15">
      <c r="A194" s="27">
        <v>6.7649999999999997</v>
      </c>
      <c r="B194" s="24">
        <v>0.1169</v>
      </c>
      <c r="C194" s="24">
        <v>0.95450000000000002</v>
      </c>
      <c r="D194" s="24">
        <f t="shared" ref="D194:D209" si="3">B194-(1-C194)</f>
        <v>7.1400000000000019E-2</v>
      </c>
    </row>
    <row r="195" spans="1:4" x14ac:dyDescent="0.15">
      <c r="A195" s="27">
        <v>6.7779999999999996</v>
      </c>
      <c r="B195" s="24">
        <v>0.10390000000000001</v>
      </c>
      <c r="C195" s="24">
        <v>0.95450000000000002</v>
      </c>
      <c r="D195" s="24">
        <f t="shared" si="3"/>
        <v>5.8400000000000021E-2</v>
      </c>
    </row>
    <row r="196" spans="1:4" x14ac:dyDescent="0.15">
      <c r="A196" s="27">
        <v>6.8079999999999998</v>
      </c>
      <c r="B196" s="24">
        <v>9.0899999999999995E-2</v>
      </c>
      <c r="C196" s="24">
        <v>0.95450000000000002</v>
      </c>
      <c r="D196" s="24">
        <f t="shared" si="3"/>
        <v>4.540000000000001E-2</v>
      </c>
    </row>
    <row r="197" spans="1:4" x14ac:dyDescent="0.15">
      <c r="A197" s="27">
        <v>6.8230000000000004</v>
      </c>
      <c r="B197" s="24">
        <v>7.7899999999999997E-2</v>
      </c>
      <c r="C197" s="24">
        <v>0.95450000000000002</v>
      </c>
      <c r="D197" s="24">
        <f t="shared" si="3"/>
        <v>3.2400000000000012E-2</v>
      </c>
    </row>
    <row r="198" spans="1:4" x14ac:dyDescent="0.15">
      <c r="A198" s="27">
        <v>6.8360000000000003</v>
      </c>
      <c r="B198" s="24">
        <v>7.7899999999999997E-2</v>
      </c>
      <c r="C198" s="24">
        <v>0.96209999999999996</v>
      </c>
      <c r="D198" s="24">
        <f t="shared" si="3"/>
        <v>3.9999999999999952E-2</v>
      </c>
    </row>
    <row r="199" spans="1:4" x14ac:dyDescent="0.15">
      <c r="A199" s="27">
        <v>6.86</v>
      </c>
      <c r="B199" s="24">
        <v>6.4899999999999999E-2</v>
      </c>
      <c r="C199" s="24">
        <v>0.96209999999999996</v>
      </c>
      <c r="D199" s="24">
        <f t="shared" si="3"/>
        <v>2.6999999999999955E-2</v>
      </c>
    </row>
    <row r="200" spans="1:4" x14ac:dyDescent="0.15">
      <c r="A200" s="27">
        <v>6.8769999999999998</v>
      </c>
      <c r="B200" s="24">
        <v>5.1900000000000002E-2</v>
      </c>
      <c r="C200" s="24">
        <v>0.96209999999999996</v>
      </c>
      <c r="D200" s="24">
        <f t="shared" si="3"/>
        <v>1.3999999999999957E-2</v>
      </c>
    </row>
    <row r="201" spans="1:4" x14ac:dyDescent="0.15">
      <c r="A201" s="27">
        <v>6.89</v>
      </c>
      <c r="B201" s="24">
        <v>5.1900000000000002E-2</v>
      </c>
      <c r="C201" s="24">
        <v>0.96970000000000001</v>
      </c>
      <c r="D201" s="24">
        <f t="shared" si="3"/>
        <v>2.1600000000000008E-2</v>
      </c>
    </row>
    <row r="202" spans="1:4" x14ac:dyDescent="0.15">
      <c r="A202" s="27">
        <v>6.95</v>
      </c>
      <c r="B202" s="24">
        <v>5.1900000000000002E-2</v>
      </c>
      <c r="C202" s="24">
        <v>0.97729999999999995</v>
      </c>
      <c r="D202" s="24">
        <f t="shared" si="3"/>
        <v>2.9199999999999948E-2</v>
      </c>
    </row>
    <row r="203" spans="1:4" x14ac:dyDescent="0.15">
      <c r="A203" s="27">
        <v>7.0650000000000004</v>
      </c>
      <c r="B203" s="24">
        <v>5.1900000000000002E-2</v>
      </c>
      <c r="C203" s="24">
        <v>0.98480000000000001</v>
      </c>
      <c r="D203" s="24">
        <f t="shared" si="3"/>
        <v>3.670000000000001E-2</v>
      </c>
    </row>
    <row r="204" spans="1:4" x14ac:dyDescent="0.15">
      <c r="A204" s="27">
        <v>7.1669999999999998</v>
      </c>
      <c r="B204" s="24">
        <v>3.9E-2</v>
      </c>
      <c r="C204" s="24">
        <v>0.98480000000000001</v>
      </c>
      <c r="D204" s="24">
        <f t="shared" si="3"/>
        <v>2.3800000000000009E-2</v>
      </c>
    </row>
    <row r="205" spans="1:4" x14ac:dyDescent="0.15">
      <c r="A205" s="27">
        <v>7.23</v>
      </c>
      <c r="B205" s="24">
        <v>2.5999999999999999E-2</v>
      </c>
      <c r="C205" s="24">
        <v>0.98480000000000001</v>
      </c>
      <c r="D205" s="24">
        <f t="shared" si="3"/>
        <v>1.0800000000000008E-2</v>
      </c>
    </row>
    <row r="206" spans="1:4" x14ac:dyDescent="0.15">
      <c r="A206" s="27">
        <v>7.27</v>
      </c>
      <c r="B206" s="24">
        <v>1.2999999999999999E-2</v>
      </c>
      <c r="C206" s="24">
        <v>0.98480000000000001</v>
      </c>
      <c r="D206" s="24">
        <f t="shared" si="3"/>
        <v>-2.1999999999999919E-3</v>
      </c>
    </row>
    <row r="207" spans="1:4" x14ac:dyDescent="0.15">
      <c r="A207" s="27">
        <v>7.3310000000000004</v>
      </c>
      <c r="B207" s="24">
        <v>1.2999999999999999E-2</v>
      </c>
      <c r="C207" s="24">
        <v>0.99239999999999995</v>
      </c>
      <c r="D207" s="24">
        <f t="shared" si="3"/>
        <v>5.3999999999999482E-3</v>
      </c>
    </row>
    <row r="208" spans="1:4" x14ac:dyDescent="0.15">
      <c r="A208" s="27">
        <v>7.407</v>
      </c>
      <c r="B208" s="24">
        <v>0</v>
      </c>
      <c r="C208" s="24">
        <v>0.99239999999999995</v>
      </c>
      <c r="D208" s="24">
        <f t="shared" si="3"/>
        <v>-7.6000000000000512E-3</v>
      </c>
    </row>
    <row r="209" spans="1:4" x14ac:dyDescent="0.15">
      <c r="A209" s="27">
        <v>7.407</v>
      </c>
      <c r="B209" s="24">
        <v>0</v>
      </c>
      <c r="C209" s="24">
        <v>1</v>
      </c>
      <c r="D209" s="24">
        <f t="shared" si="3"/>
        <v>0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A2" sqref="A2"/>
    </sheetView>
  </sheetViews>
  <sheetFormatPr defaultRowHeight="15.75" x14ac:dyDescent="0.15"/>
  <cols>
    <col min="1" max="1" width="9" style="23" customWidth="1"/>
    <col min="2" max="3" width="9" style="23"/>
    <col min="4" max="4" width="22.375" style="23" customWidth="1"/>
  </cols>
  <sheetData>
    <row r="1" spans="1:4" ht="16.5" thickBot="1" x14ac:dyDescent="0.2">
      <c r="A1" s="21" t="s">
        <v>26</v>
      </c>
      <c r="B1" s="22" t="s">
        <v>1</v>
      </c>
      <c r="C1" s="22" t="s">
        <v>0</v>
      </c>
      <c r="D1" s="22" t="s">
        <v>2</v>
      </c>
    </row>
    <row r="2" spans="1:4" x14ac:dyDescent="0.15">
      <c r="A2" s="25">
        <v>3</v>
      </c>
      <c r="B2" s="26">
        <v>1</v>
      </c>
      <c r="C2" s="26">
        <v>0</v>
      </c>
      <c r="D2" s="26">
        <f t="shared" ref="D2:D24" si="0">B2-(1-C2)</f>
        <v>0</v>
      </c>
    </row>
    <row r="3" spans="1:4" x14ac:dyDescent="0.15">
      <c r="A3" s="23">
        <v>6</v>
      </c>
      <c r="B3" s="24">
        <v>1</v>
      </c>
      <c r="C3" s="24">
        <v>1.52E-2</v>
      </c>
      <c r="D3" s="24">
        <f t="shared" si="0"/>
        <v>1.5199999999999991E-2</v>
      </c>
    </row>
    <row r="4" spans="1:4" x14ac:dyDescent="0.15">
      <c r="A4" s="23">
        <v>7</v>
      </c>
      <c r="B4" s="24">
        <v>1</v>
      </c>
      <c r="C4" s="24">
        <v>2.2700000000000001E-2</v>
      </c>
      <c r="D4" s="24">
        <f t="shared" si="0"/>
        <v>2.2700000000000053E-2</v>
      </c>
    </row>
    <row r="5" spans="1:4" x14ac:dyDescent="0.15">
      <c r="A5" s="23">
        <v>8</v>
      </c>
      <c r="B5" s="24">
        <v>1</v>
      </c>
      <c r="C5" s="24">
        <v>3.0300000000000001E-2</v>
      </c>
      <c r="D5" s="24">
        <f t="shared" si="0"/>
        <v>3.0299999999999994E-2</v>
      </c>
    </row>
    <row r="6" spans="1:4" x14ac:dyDescent="0.15">
      <c r="A6" s="23">
        <v>9</v>
      </c>
      <c r="B6" s="24">
        <v>1</v>
      </c>
      <c r="C6" s="24">
        <v>4.5499999999999999E-2</v>
      </c>
      <c r="D6" s="24">
        <f t="shared" si="0"/>
        <v>4.5499999999999985E-2</v>
      </c>
    </row>
    <row r="7" spans="1:4" x14ac:dyDescent="0.15">
      <c r="A7" s="23">
        <v>10</v>
      </c>
      <c r="B7" s="24">
        <v>1</v>
      </c>
      <c r="C7" s="24">
        <v>6.8199999999999997E-2</v>
      </c>
      <c r="D7" s="24">
        <f t="shared" si="0"/>
        <v>6.8200000000000038E-2</v>
      </c>
    </row>
    <row r="8" spans="1:4" x14ac:dyDescent="0.15">
      <c r="A8" s="23">
        <v>11</v>
      </c>
      <c r="B8" s="24">
        <v>0.97399999999999998</v>
      </c>
      <c r="C8" s="24">
        <v>0.17419999999999999</v>
      </c>
      <c r="D8" s="24">
        <f t="shared" si="0"/>
        <v>0.1482</v>
      </c>
    </row>
    <row r="9" spans="1:4" x14ac:dyDescent="0.15">
      <c r="A9" s="23">
        <v>12</v>
      </c>
      <c r="B9" s="24">
        <v>0.94810000000000005</v>
      </c>
      <c r="C9" s="24">
        <v>0.21210000000000001</v>
      </c>
      <c r="D9" s="24">
        <f t="shared" si="0"/>
        <v>0.16020000000000001</v>
      </c>
    </row>
    <row r="10" spans="1:4" x14ac:dyDescent="0.15">
      <c r="A10" s="23">
        <v>13</v>
      </c>
      <c r="B10" s="24">
        <v>0.94810000000000005</v>
      </c>
      <c r="C10" s="24">
        <v>0.2727</v>
      </c>
      <c r="D10" s="24">
        <f t="shared" si="0"/>
        <v>0.2208</v>
      </c>
    </row>
    <row r="11" spans="1:4" x14ac:dyDescent="0.15">
      <c r="A11" s="23">
        <v>14</v>
      </c>
      <c r="B11" s="24">
        <v>0.94810000000000005</v>
      </c>
      <c r="C11" s="24">
        <v>0.34849999999999998</v>
      </c>
      <c r="D11" s="24">
        <f t="shared" si="0"/>
        <v>0.29660000000000009</v>
      </c>
    </row>
    <row r="12" spans="1:4" x14ac:dyDescent="0.15">
      <c r="A12" s="23">
        <v>15</v>
      </c>
      <c r="B12" s="24">
        <v>0.89610000000000001</v>
      </c>
      <c r="C12" s="24">
        <v>0.40910000000000002</v>
      </c>
      <c r="D12" s="24">
        <f t="shared" si="0"/>
        <v>0.30520000000000003</v>
      </c>
    </row>
    <row r="13" spans="1:4" x14ac:dyDescent="0.15">
      <c r="A13" s="23">
        <v>16</v>
      </c>
      <c r="B13" s="24">
        <v>0.80520000000000003</v>
      </c>
      <c r="C13" s="24">
        <v>0.46210000000000001</v>
      </c>
      <c r="D13" s="24">
        <f t="shared" si="0"/>
        <v>0.26729999999999998</v>
      </c>
    </row>
    <row r="14" spans="1:4" x14ac:dyDescent="0.15">
      <c r="A14" s="23">
        <v>17</v>
      </c>
      <c r="B14" s="24">
        <v>0.76619999999999999</v>
      </c>
      <c r="C14" s="24">
        <v>0.52270000000000005</v>
      </c>
      <c r="D14" s="24">
        <f t="shared" si="0"/>
        <v>0.28890000000000005</v>
      </c>
    </row>
    <row r="15" spans="1:4" x14ac:dyDescent="0.15">
      <c r="A15" s="23">
        <v>18</v>
      </c>
      <c r="B15" s="24">
        <v>0.67530000000000001</v>
      </c>
      <c r="C15" s="24">
        <v>0.62119999999999997</v>
      </c>
      <c r="D15" s="24">
        <f t="shared" si="0"/>
        <v>0.29649999999999999</v>
      </c>
    </row>
    <row r="16" spans="1:4" x14ac:dyDescent="0.15">
      <c r="A16" s="23">
        <v>19</v>
      </c>
      <c r="B16" s="24">
        <v>0.61040000000000005</v>
      </c>
      <c r="C16" s="24">
        <v>0.71209999999999996</v>
      </c>
      <c r="D16" s="24">
        <f t="shared" si="0"/>
        <v>0.32250000000000001</v>
      </c>
    </row>
    <row r="17" spans="1:4" x14ac:dyDescent="0.15">
      <c r="A17" s="23">
        <v>20</v>
      </c>
      <c r="B17" s="24">
        <v>0.49349999999999999</v>
      </c>
      <c r="C17" s="24">
        <v>0.80300000000000005</v>
      </c>
      <c r="D17" s="24">
        <f t="shared" si="0"/>
        <v>0.29650000000000004</v>
      </c>
    </row>
    <row r="18" spans="1:4" x14ac:dyDescent="0.15">
      <c r="A18" s="23">
        <v>21</v>
      </c>
      <c r="B18" s="24">
        <v>0.29870000000000002</v>
      </c>
      <c r="C18" s="24">
        <v>0.89390000000000003</v>
      </c>
      <c r="D18" s="24">
        <f t="shared" si="0"/>
        <v>0.19260000000000005</v>
      </c>
    </row>
    <row r="19" spans="1:4" x14ac:dyDescent="0.15">
      <c r="A19" s="23">
        <v>22</v>
      </c>
      <c r="B19" s="24">
        <v>0.2208</v>
      </c>
      <c r="C19" s="24">
        <v>0.93179999999999996</v>
      </c>
      <c r="D19" s="24">
        <f t="shared" si="0"/>
        <v>0.15259999999999996</v>
      </c>
    </row>
    <row r="20" spans="1:4" x14ac:dyDescent="0.15">
      <c r="A20" s="23">
        <v>23</v>
      </c>
      <c r="B20" s="24">
        <v>0.1429</v>
      </c>
      <c r="C20" s="24">
        <v>0.96970000000000001</v>
      </c>
      <c r="D20" s="24">
        <f t="shared" si="0"/>
        <v>0.11260000000000001</v>
      </c>
    </row>
    <row r="21" spans="1:4" x14ac:dyDescent="0.15">
      <c r="A21" s="23">
        <v>24</v>
      </c>
      <c r="B21" s="24">
        <v>9.0899999999999995E-2</v>
      </c>
      <c r="C21" s="24">
        <v>0.98480000000000001</v>
      </c>
      <c r="D21" s="24">
        <f t="shared" si="0"/>
        <v>7.5700000000000003E-2</v>
      </c>
    </row>
    <row r="22" spans="1:4" x14ac:dyDescent="0.15">
      <c r="A22" s="23">
        <v>25</v>
      </c>
      <c r="B22" s="24">
        <v>5.1900000000000002E-2</v>
      </c>
      <c r="C22" s="24">
        <v>0.99239999999999995</v>
      </c>
      <c r="D22" s="24">
        <f t="shared" si="0"/>
        <v>4.4299999999999951E-2</v>
      </c>
    </row>
    <row r="23" spans="1:4" x14ac:dyDescent="0.15">
      <c r="A23" s="23">
        <v>26</v>
      </c>
      <c r="B23" s="24">
        <v>2.5999999999999999E-2</v>
      </c>
      <c r="C23" s="24">
        <v>0.99239999999999995</v>
      </c>
      <c r="D23" s="24">
        <f t="shared" si="0"/>
        <v>1.8399999999999948E-2</v>
      </c>
    </row>
    <row r="24" spans="1:4" x14ac:dyDescent="0.15">
      <c r="A24" s="23">
        <v>30</v>
      </c>
      <c r="B24" s="24">
        <v>2.5999999999999999E-2</v>
      </c>
      <c r="C24" s="24">
        <v>1</v>
      </c>
      <c r="D24" s="24">
        <f t="shared" si="0"/>
        <v>2.5999999999999999E-2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1"/>
  <sheetViews>
    <sheetView workbookViewId="0">
      <selection activeCell="F1" sqref="F1"/>
    </sheetView>
  </sheetViews>
  <sheetFormatPr defaultRowHeight="13.5" x14ac:dyDescent="0.15"/>
  <cols>
    <col min="1" max="1" width="9" style="17"/>
    <col min="2" max="3" width="9" style="18"/>
    <col min="4" max="4" width="22.125" style="18" customWidth="1"/>
  </cols>
  <sheetData>
    <row r="1" spans="1:4" ht="16.5" thickBot="1" x14ac:dyDescent="0.2">
      <c r="A1" s="21" t="s">
        <v>27</v>
      </c>
      <c r="B1" s="22" t="s">
        <v>1</v>
      </c>
      <c r="C1" s="22" t="s">
        <v>0</v>
      </c>
      <c r="D1" s="22" t="s">
        <v>20</v>
      </c>
    </row>
    <row r="2" spans="1:4" ht="15.75" x14ac:dyDescent="0.15">
      <c r="A2" s="19">
        <v>1.83</v>
      </c>
      <c r="B2" s="20">
        <v>1</v>
      </c>
      <c r="C2" s="20">
        <v>0</v>
      </c>
      <c r="D2" s="20">
        <v>0</v>
      </c>
    </row>
    <row r="3" spans="1:4" ht="15.75" x14ac:dyDescent="0.15">
      <c r="A3" s="13">
        <v>5.08</v>
      </c>
      <c r="B3" s="14">
        <v>1</v>
      </c>
      <c r="C3" s="14">
        <v>7.6E-3</v>
      </c>
      <c r="D3" s="14">
        <v>7.6E-3</v>
      </c>
    </row>
    <row r="4" spans="1:4" ht="15.75" x14ac:dyDescent="0.15">
      <c r="A4" s="13">
        <v>6.0750000000000002</v>
      </c>
      <c r="B4" s="14">
        <v>1</v>
      </c>
      <c r="C4" s="14">
        <v>1.52E-2</v>
      </c>
      <c r="D4" s="14">
        <v>1.52E-2</v>
      </c>
    </row>
    <row r="5" spans="1:4" ht="15.75" x14ac:dyDescent="0.15">
      <c r="A5" s="13">
        <v>8.0749999999999993</v>
      </c>
      <c r="B5" s="14">
        <v>1</v>
      </c>
      <c r="C5" s="14">
        <v>2.2700000000000001E-2</v>
      </c>
      <c r="D5" s="14">
        <v>2.2700000000000001E-2</v>
      </c>
    </row>
    <row r="6" spans="1:4" ht="15.75" x14ac:dyDescent="0.15">
      <c r="A6" s="13">
        <v>10.08</v>
      </c>
      <c r="B6" s="14">
        <v>1</v>
      </c>
      <c r="C6" s="14">
        <v>3.0300000000000001E-2</v>
      </c>
      <c r="D6" s="14">
        <v>3.0300000000000001E-2</v>
      </c>
    </row>
    <row r="7" spans="1:4" ht="15.75" x14ac:dyDescent="0.15">
      <c r="A7" s="13">
        <v>14.76</v>
      </c>
      <c r="B7" s="14">
        <v>1</v>
      </c>
      <c r="C7" s="14">
        <v>3.7900000000000003E-2</v>
      </c>
      <c r="D7" s="14">
        <v>3.7900000000000003E-2</v>
      </c>
    </row>
    <row r="8" spans="1:4" ht="15.75" x14ac:dyDescent="0.15">
      <c r="A8" s="13">
        <v>14.92</v>
      </c>
      <c r="B8" s="14">
        <v>1</v>
      </c>
      <c r="C8" s="14">
        <v>4.5499999999999999E-2</v>
      </c>
      <c r="D8" s="14">
        <v>4.5499999999999999E-2</v>
      </c>
    </row>
    <row r="9" spans="1:4" ht="15.75" x14ac:dyDescent="0.15">
      <c r="A9" s="13">
        <v>18.29</v>
      </c>
      <c r="B9" s="14">
        <v>1</v>
      </c>
      <c r="C9" s="14">
        <v>5.2999999999999999E-2</v>
      </c>
      <c r="D9" s="14">
        <v>5.2999999999999999E-2</v>
      </c>
    </row>
    <row r="10" spans="1:4" ht="15.75" x14ac:dyDescent="0.15">
      <c r="A10" s="13">
        <v>24.72</v>
      </c>
      <c r="B10" s="14">
        <v>1</v>
      </c>
      <c r="C10" s="14">
        <v>6.0600000000000001E-2</v>
      </c>
      <c r="D10" s="14">
        <v>6.0600000000000001E-2</v>
      </c>
    </row>
    <row r="11" spans="1:4" ht="15.75" x14ac:dyDescent="0.15">
      <c r="A11" s="13">
        <v>25.35</v>
      </c>
      <c r="B11" s="14">
        <v>1</v>
      </c>
      <c r="C11" s="14">
        <v>6.8199999999999997E-2</v>
      </c>
      <c r="D11" s="14">
        <v>6.8199999999999997E-2</v>
      </c>
    </row>
    <row r="12" spans="1:4" ht="15.75" x14ac:dyDescent="0.15">
      <c r="A12" s="13">
        <v>25.52</v>
      </c>
      <c r="B12" s="14">
        <v>1</v>
      </c>
      <c r="C12" s="14">
        <v>7.5800000000000006E-2</v>
      </c>
      <c r="D12" s="14">
        <v>7.5800000000000006E-2</v>
      </c>
    </row>
    <row r="13" spans="1:4" ht="15.75" x14ac:dyDescent="0.15">
      <c r="A13" s="13">
        <v>25.9</v>
      </c>
      <c r="B13" s="14">
        <v>1</v>
      </c>
      <c r="C13" s="14">
        <v>8.3299999999999999E-2</v>
      </c>
      <c r="D13" s="14">
        <v>8.3299999999999999E-2</v>
      </c>
    </row>
    <row r="14" spans="1:4" ht="15.75" x14ac:dyDescent="0.15">
      <c r="A14" s="13">
        <v>27.36</v>
      </c>
      <c r="B14" s="14">
        <v>1</v>
      </c>
      <c r="C14" s="14">
        <v>9.0899999999999995E-2</v>
      </c>
      <c r="D14" s="14">
        <v>9.0899999999999995E-2</v>
      </c>
    </row>
    <row r="15" spans="1:4" ht="15.75" x14ac:dyDescent="0.15">
      <c r="A15" s="13">
        <v>27.44</v>
      </c>
      <c r="B15" s="14">
        <v>1</v>
      </c>
      <c r="C15" s="14">
        <v>9.8500000000000004E-2</v>
      </c>
      <c r="D15" s="14">
        <v>9.8500000000000004E-2</v>
      </c>
    </row>
    <row r="16" spans="1:4" ht="15.75" x14ac:dyDescent="0.15">
      <c r="A16" s="13">
        <v>27.76</v>
      </c>
      <c r="B16" s="14">
        <v>0.98699999999999999</v>
      </c>
      <c r="C16" s="14">
        <v>9.8500000000000004E-2</v>
      </c>
      <c r="D16" s="14">
        <v>8.5500000000000007E-2</v>
      </c>
    </row>
    <row r="17" spans="1:4" ht="15.75" x14ac:dyDescent="0.15">
      <c r="A17" s="13">
        <v>28.33</v>
      </c>
      <c r="B17" s="14">
        <v>0.98699999999999999</v>
      </c>
      <c r="C17" s="14">
        <v>0.1061</v>
      </c>
      <c r="D17" s="14">
        <v>9.3100000000000002E-2</v>
      </c>
    </row>
    <row r="18" spans="1:4" ht="15.75" x14ac:dyDescent="0.15">
      <c r="A18" s="13">
        <v>28.42</v>
      </c>
      <c r="B18" s="14">
        <v>0.98699999999999999</v>
      </c>
      <c r="C18" s="14">
        <v>0.11360000000000001</v>
      </c>
      <c r="D18" s="14">
        <v>0.10059999999999999</v>
      </c>
    </row>
    <row r="19" spans="1:4" ht="15.75" x14ac:dyDescent="0.15">
      <c r="A19" s="13">
        <v>28.5</v>
      </c>
      <c r="B19" s="14">
        <v>0.98699999999999999</v>
      </c>
      <c r="C19" s="14">
        <v>0.1212</v>
      </c>
      <c r="D19" s="14">
        <v>0.1082</v>
      </c>
    </row>
    <row r="20" spans="1:4" ht="15.75" x14ac:dyDescent="0.15">
      <c r="A20" s="13">
        <v>28.7</v>
      </c>
      <c r="B20" s="14">
        <v>0.98699999999999999</v>
      </c>
      <c r="C20" s="14">
        <v>0.1288</v>
      </c>
      <c r="D20" s="14">
        <v>0.1158</v>
      </c>
    </row>
    <row r="21" spans="1:4" ht="15.75" x14ac:dyDescent="0.15">
      <c r="A21" s="13">
        <v>28.89</v>
      </c>
      <c r="B21" s="14">
        <v>0.98699999999999999</v>
      </c>
      <c r="C21" s="14">
        <v>0.13639999999999999</v>
      </c>
      <c r="D21" s="14">
        <v>0.1234</v>
      </c>
    </row>
    <row r="22" spans="1:4" ht="15.75" x14ac:dyDescent="0.15">
      <c r="A22" s="13">
        <v>29.45</v>
      </c>
      <c r="B22" s="14">
        <v>0.98699999999999999</v>
      </c>
      <c r="C22" s="14">
        <v>0.1439</v>
      </c>
      <c r="D22" s="14">
        <v>0.13089999999999999</v>
      </c>
    </row>
    <row r="23" spans="1:4" ht="15.75" x14ac:dyDescent="0.15">
      <c r="A23" s="13">
        <v>29.46</v>
      </c>
      <c r="B23" s="14">
        <v>0.98699999999999999</v>
      </c>
      <c r="C23" s="14">
        <v>0.1515</v>
      </c>
      <c r="D23" s="14">
        <v>0.13850000000000001</v>
      </c>
    </row>
    <row r="24" spans="1:4" ht="15.75" x14ac:dyDescent="0.15">
      <c r="A24" s="13">
        <v>29.89</v>
      </c>
      <c r="B24" s="14">
        <v>0.98699999999999999</v>
      </c>
      <c r="C24" s="14">
        <v>0.15909999999999999</v>
      </c>
      <c r="D24" s="14">
        <v>0.14610000000000001</v>
      </c>
    </row>
    <row r="25" spans="1:4" ht="15.75" x14ac:dyDescent="0.15">
      <c r="A25" s="13">
        <v>30.6</v>
      </c>
      <c r="B25" s="14">
        <v>0.98699999999999999</v>
      </c>
      <c r="C25" s="14">
        <v>0.16669999999999999</v>
      </c>
      <c r="D25" s="14">
        <v>0.1537</v>
      </c>
    </row>
    <row r="26" spans="1:4" ht="15.75" x14ac:dyDescent="0.15">
      <c r="A26" s="13">
        <v>30.65</v>
      </c>
      <c r="B26" s="14">
        <v>0.98699999999999999</v>
      </c>
      <c r="C26" s="14">
        <v>0.17419999999999999</v>
      </c>
      <c r="D26" s="14">
        <v>0.16120000000000001</v>
      </c>
    </row>
    <row r="27" spans="1:4" ht="15.75" x14ac:dyDescent="0.15">
      <c r="A27" s="13">
        <v>30.86</v>
      </c>
      <c r="B27" s="14">
        <v>0.98699999999999999</v>
      </c>
      <c r="C27" s="14">
        <v>0.18179999999999999</v>
      </c>
      <c r="D27" s="14">
        <v>0.16880000000000001</v>
      </c>
    </row>
    <row r="28" spans="1:4" ht="15.75" x14ac:dyDescent="0.15">
      <c r="A28" s="13">
        <v>31.17</v>
      </c>
      <c r="B28" s="14">
        <v>0.98699999999999999</v>
      </c>
      <c r="C28" s="14">
        <v>0.18940000000000001</v>
      </c>
      <c r="D28" s="14">
        <v>0.1764</v>
      </c>
    </row>
    <row r="29" spans="1:4" ht="15.75" x14ac:dyDescent="0.15">
      <c r="A29" s="13">
        <v>31.3</v>
      </c>
      <c r="B29" s="14">
        <v>0.98699999999999999</v>
      </c>
      <c r="C29" s="14">
        <v>0.19700000000000001</v>
      </c>
      <c r="D29" s="14">
        <v>0.184</v>
      </c>
    </row>
    <row r="30" spans="1:4" ht="15.75" x14ac:dyDescent="0.15">
      <c r="A30" s="13">
        <v>31.63</v>
      </c>
      <c r="B30" s="14">
        <v>0.98699999999999999</v>
      </c>
      <c r="C30" s="14">
        <v>0.20449999999999999</v>
      </c>
      <c r="D30" s="14">
        <v>0.1915</v>
      </c>
    </row>
    <row r="31" spans="1:4" ht="15.75" x14ac:dyDescent="0.15">
      <c r="A31" s="13">
        <v>31.86</v>
      </c>
      <c r="B31" s="14">
        <v>0.98699999999999999</v>
      </c>
      <c r="C31" s="14">
        <v>0.21210000000000001</v>
      </c>
      <c r="D31" s="14">
        <v>0.1991</v>
      </c>
    </row>
    <row r="32" spans="1:4" ht="15.75" x14ac:dyDescent="0.15">
      <c r="A32" s="13">
        <v>31.86</v>
      </c>
      <c r="B32" s="14">
        <v>0.98699999999999999</v>
      </c>
      <c r="C32" s="14">
        <v>0.21970000000000001</v>
      </c>
      <c r="D32" s="14">
        <v>0.20669999999999999</v>
      </c>
    </row>
    <row r="33" spans="1:4" ht="15.75" x14ac:dyDescent="0.15">
      <c r="A33" s="13">
        <v>31.88</v>
      </c>
      <c r="B33" s="14">
        <v>0.98699999999999999</v>
      </c>
      <c r="C33" s="14">
        <v>0.2273</v>
      </c>
      <c r="D33" s="14">
        <v>0.21429999999999999</v>
      </c>
    </row>
    <row r="34" spans="1:4" ht="15.75" x14ac:dyDescent="0.15">
      <c r="A34" s="13">
        <v>32.15</v>
      </c>
      <c r="B34" s="14">
        <v>0.98699999999999999</v>
      </c>
      <c r="C34" s="14">
        <v>0.23480000000000001</v>
      </c>
      <c r="D34" s="14">
        <v>0.2218</v>
      </c>
    </row>
    <row r="35" spans="1:4" ht="15.75" x14ac:dyDescent="0.15">
      <c r="A35" s="13">
        <v>32.17</v>
      </c>
      <c r="B35" s="14">
        <v>0.98699999999999999</v>
      </c>
      <c r="C35" s="14">
        <v>0.2424</v>
      </c>
      <c r="D35" s="14">
        <v>0.22939999999999999</v>
      </c>
    </row>
    <row r="36" spans="1:4" ht="15.75" x14ac:dyDescent="0.15">
      <c r="A36" s="13">
        <v>32.72</v>
      </c>
      <c r="B36" s="14">
        <v>0.98699999999999999</v>
      </c>
      <c r="C36" s="14">
        <v>0.25</v>
      </c>
      <c r="D36" s="14">
        <v>0.23699999999999999</v>
      </c>
    </row>
    <row r="37" spans="1:4" ht="15.75" x14ac:dyDescent="0.15">
      <c r="A37" s="13">
        <v>32.96</v>
      </c>
      <c r="B37" s="14">
        <v>0.98699999999999999</v>
      </c>
      <c r="C37" s="14">
        <v>0.2576</v>
      </c>
      <c r="D37" s="14">
        <v>0.24460000000000001</v>
      </c>
    </row>
    <row r="38" spans="1:4" ht="15.75" x14ac:dyDescent="0.15">
      <c r="A38" s="13">
        <v>32.97</v>
      </c>
      <c r="B38" s="14">
        <v>0.97399999999999998</v>
      </c>
      <c r="C38" s="14">
        <v>0.2576</v>
      </c>
      <c r="D38" s="14">
        <v>0.2316</v>
      </c>
    </row>
    <row r="39" spans="1:4" ht="15.75" x14ac:dyDescent="0.15">
      <c r="A39" s="13">
        <v>33.11</v>
      </c>
      <c r="B39" s="14">
        <v>0.97399999999999998</v>
      </c>
      <c r="C39" s="14">
        <v>0.26519999999999999</v>
      </c>
      <c r="D39" s="14">
        <v>0.2392</v>
      </c>
    </row>
    <row r="40" spans="1:4" ht="15.75" x14ac:dyDescent="0.15">
      <c r="A40" s="13">
        <v>33.18</v>
      </c>
      <c r="B40" s="14">
        <v>0.97399999999999998</v>
      </c>
      <c r="C40" s="14">
        <v>0.2727</v>
      </c>
      <c r="D40" s="14">
        <v>0.2467</v>
      </c>
    </row>
    <row r="41" spans="1:4" ht="15.75" x14ac:dyDescent="0.15">
      <c r="A41" s="13">
        <v>33.33</v>
      </c>
      <c r="B41" s="14">
        <v>0.97399999999999998</v>
      </c>
      <c r="C41" s="14">
        <v>0.28029999999999999</v>
      </c>
      <c r="D41" s="14">
        <v>0.25430000000000003</v>
      </c>
    </row>
    <row r="42" spans="1:4" ht="15.75" x14ac:dyDescent="0.15">
      <c r="A42" s="13">
        <v>33.380000000000003</v>
      </c>
      <c r="B42" s="14">
        <v>0.97399999999999998</v>
      </c>
      <c r="C42" s="14">
        <v>0.28789999999999999</v>
      </c>
      <c r="D42" s="14">
        <v>0.26190000000000002</v>
      </c>
    </row>
    <row r="43" spans="1:4" ht="15.75" x14ac:dyDescent="0.15">
      <c r="A43" s="13">
        <v>33.5</v>
      </c>
      <c r="B43" s="14">
        <v>0.97399999999999998</v>
      </c>
      <c r="C43" s="14">
        <v>0.29549999999999998</v>
      </c>
      <c r="D43" s="14">
        <v>0.26950000000000002</v>
      </c>
    </row>
    <row r="44" spans="1:4" ht="15.75" x14ac:dyDescent="0.15">
      <c r="A44" s="13">
        <v>33.54</v>
      </c>
      <c r="B44" s="14">
        <v>0.97399999999999998</v>
      </c>
      <c r="C44" s="14">
        <v>0.30299999999999999</v>
      </c>
      <c r="D44" s="14">
        <v>0.27700000000000002</v>
      </c>
    </row>
    <row r="45" spans="1:4" ht="15.75" x14ac:dyDescent="0.15">
      <c r="A45" s="13">
        <v>33.630000000000003</v>
      </c>
      <c r="B45" s="14">
        <v>0.97399999999999998</v>
      </c>
      <c r="C45" s="14">
        <v>0.31059999999999999</v>
      </c>
      <c r="D45" s="14">
        <v>0.28460000000000002</v>
      </c>
    </row>
    <row r="46" spans="1:4" ht="15.75" x14ac:dyDescent="0.15">
      <c r="A46" s="13">
        <v>34.020000000000003</v>
      </c>
      <c r="B46" s="14">
        <v>0.97399999999999998</v>
      </c>
      <c r="C46" s="14">
        <v>0.31819999999999998</v>
      </c>
      <c r="D46" s="14">
        <v>0.29220000000000002</v>
      </c>
    </row>
    <row r="47" spans="1:4" ht="15.75" x14ac:dyDescent="0.15">
      <c r="A47" s="13">
        <v>34.200000000000003</v>
      </c>
      <c r="B47" s="14">
        <v>0.97399999999999998</v>
      </c>
      <c r="C47" s="14">
        <v>0.32579999999999998</v>
      </c>
      <c r="D47" s="14">
        <v>0.29980000000000001</v>
      </c>
    </row>
    <row r="48" spans="1:4" ht="15.75" x14ac:dyDescent="0.15">
      <c r="A48" s="13">
        <v>34.64</v>
      </c>
      <c r="B48" s="14">
        <v>0.97399999999999998</v>
      </c>
      <c r="C48" s="14">
        <v>0.33329999999999999</v>
      </c>
      <c r="D48" s="14">
        <v>0.30730000000000002</v>
      </c>
    </row>
    <row r="49" spans="1:4" ht="15.75" x14ac:dyDescent="0.15">
      <c r="A49" s="13">
        <v>34.9</v>
      </c>
      <c r="B49" s="14">
        <v>0.97399999999999998</v>
      </c>
      <c r="C49" s="14">
        <v>0.34089999999999998</v>
      </c>
      <c r="D49" s="14">
        <v>0.31490000000000001</v>
      </c>
    </row>
    <row r="50" spans="1:4" ht="15.75" x14ac:dyDescent="0.15">
      <c r="A50" s="13">
        <v>35.31</v>
      </c>
      <c r="B50" s="14">
        <v>0.96099999999999997</v>
      </c>
      <c r="C50" s="14">
        <v>0.34089999999999998</v>
      </c>
      <c r="D50" s="14">
        <v>0.3019</v>
      </c>
    </row>
    <row r="51" spans="1:4" ht="15.75" x14ac:dyDescent="0.15">
      <c r="A51" s="13">
        <v>35.4</v>
      </c>
      <c r="B51" s="14">
        <v>0.96099999999999997</v>
      </c>
      <c r="C51" s="14">
        <v>0.34849999999999998</v>
      </c>
      <c r="D51" s="14">
        <v>0.3095</v>
      </c>
    </row>
    <row r="52" spans="1:4" ht="15.75" x14ac:dyDescent="0.15">
      <c r="A52" s="13">
        <v>35.54</v>
      </c>
      <c r="B52" s="14">
        <v>0.96099999999999997</v>
      </c>
      <c r="C52" s="14">
        <v>0.35610000000000003</v>
      </c>
      <c r="D52" s="14">
        <v>0.31709999999999999</v>
      </c>
    </row>
    <row r="53" spans="1:4" ht="15.75" x14ac:dyDescent="0.15">
      <c r="A53" s="13">
        <v>35.56</v>
      </c>
      <c r="B53" s="14">
        <v>0.96099999999999997</v>
      </c>
      <c r="C53" s="14">
        <v>0.36359999999999998</v>
      </c>
      <c r="D53" s="14">
        <v>0.3246</v>
      </c>
    </row>
    <row r="54" spans="1:4" ht="15.75" x14ac:dyDescent="0.15">
      <c r="A54" s="13">
        <v>35.619999999999997</v>
      </c>
      <c r="B54" s="14">
        <v>0.96099999999999997</v>
      </c>
      <c r="C54" s="14">
        <v>0.37119999999999997</v>
      </c>
      <c r="D54" s="14">
        <v>0.3322</v>
      </c>
    </row>
    <row r="55" spans="1:4" ht="15.75" x14ac:dyDescent="0.15">
      <c r="A55" s="13">
        <v>35.68</v>
      </c>
      <c r="B55" s="14">
        <v>0.96099999999999997</v>
      </c>
      <c r="C55" s="14">
        <v>0.37880000000000003</v>
      </c>
      <c r="D55" s="14">
        <v>0.33979999999999999</v>
      </c>
    </row>
    <row r="56" spans="1:4" ht="15.75" x14ac:dyDescent="0.15">
      <c r="A56" s="13">
        <v>36</v>
      </c>
      <c r="B56" s="14">
        <v>0.96099999999999997</v>
      </c>
      <c r="C56" s="14">
        <v>0.38640000000000002</v>
      </c>
      <c r="D56" s="14">
        <v>0.34739999999999999</v>
      </c>
    </row>
    <row r="57" spans="1:4" ht="15.75" x14ac:dyDescent="0.15">
      <c r="A57" s="13">
        <v>36.159999999999997</v>
      </c>
      <c r="B57" s="14">
        <v>0.94810000000000005</v>
      </c>
      <c r="C57" s="14">
        <v>0.38640000000000002</v>
      </c>
      <c r="D57" s="14">
        <v>0.33450000000000002</v>
      </c>
    </row>
    <row r="58" spans="1:4" ht="15.75" x14ac:dyDescent="0.15">
      <c r="A58" s="13">
        <v>36.19</v>
      </c>
      <c r="B58" s="14">
        <v>0.94810000000000005</v>
      </c>
      <c r="C58" s="14">
        <v>0.39389999999999997</v>
      </c>
      <c r="D58" s="14">
        <v>0.34200000000000003</v>
      </c>
    </row>
    <row r="59" spans="1:4" ht="15.75" x14ac:dyDescent="0.15">
      <c r="A59" s="13">
        <v>36.64</v>
      </c>
      <c r="B59" s="14">
        <v>0.94810000000000005</v>
      </c>
      <c r="C59" s="14">
        <v>0.40150000000000002</v>
      </c>
      <c r="D59" s="14">
        <v>0.34960000000000002</v>
      </c>
    </row>
    <row r="60" spans="1:4" ht="15.75" x14ac:dyDescent="0.15">
      <c r="A60" s="13">
        <v>36.83</v>
      </c>
      <c r="B60" s="14">
        <v>0.94810000000000005</v>
      </c>
      <c r="C60" s="14">
        <v>0.40910000000000002</v>
      </c>
      <c r="D60" s="14">
        <v>0.35720000000000002</v>
      </c>
    </row>
    <row r="61" spans="1:4" ht="15.75" x14ac:dyDescent="0.15">
      <c r="A61" s="13">
        <v>36.89</v>
      </c>
      <c r="B61" s="14">
        <v>0.94810000000000005</v>
      </c>
      <c r="C61" s="14">
        <v>0.41670000000000001</v>
      </c>
      <c r="D61" s="14">
        <v>0.36480000000000001</v>
      </c>
    </row>
    <row r="62" spans="1:4" ht="15.75" x14ac:dyDescent="0.15">
      <c r="A62" s="13">
        <v>37.22</v>
      </c>
      <c r="B62" s="14">
        <v>0.94810000000000005</v>
      </c>
      <c r="C62" s="14">
        <v>0.42420000000000002</v>
      </c>
      <c r="D62" s="14">
        <v>0.37230000000000002</v>
      </c>
    </row>
    <row r="63" spans="1:4" ht="15.75" x14ac:dyDescent="0.15">
      <c r="A63" s="13">
        <v>37.25</v>
      </c>
      <c r="B63" s="14">
        <v>0.94810000000000005</v>
      </c>
      <c r="C63" s="14">
        <v>0.43180000000000002</v>
      </c>
      <c r="D63" s="14">
        <v>0.37990000000000002</v>
      </c>
    </row>
    <row r="64" spans="1:4" ht="15.75" x14ac:dyDescent="0.15">
      <c r="A64" s="13">
        <v>37.31</v>
      </c>
      <c r="B64" s="14">
        <v>0.94810000000000005</v>
      </c>
      <c r="C64" s="14">
        <v>0.43940000000000001</v>
      </c>
      <c r="D64" s="14">
        <v>0.38750000000000001</v>
      </c>
    </row>
    <row r="65" spans="1:4" ht="15.75" x14ac:dyDescent="0.15">
      <c r="A65" s="13">
        <v>37.33</v>
      </c>
      <c r="B65" s="14">
        <v>0.94810000000000005</v>
      </c>
      <c r="C65" s="14">
        <v>0.44700000000000001</v>
      </c>
      <c r="D65" s="14">
        <v>0.39510000000000001</v>
      </c>
    </row>
    <row r="66" spans="1:4" ht="15.75" x14ac:dyDescent="0.15">
      <c r="A66" s="13">
        <v>37.47</v>
      </c>
      <c r="B66" s="14">
        <v>0.94810000000000005</v>
      </c>
      <c r="C66" s="14">
        <v>0.45450000000000002</v>
      </c>
      <c r="D66" s="14">
        <v>0.40260000000000001</v>
      </c>
    </row>
    <row r="67" spans="1:4" ht="15.75" x14ac:dyDescent="0.15">
      <c r="A67" s="13">
        <v>37.520000000000003</v>
      </c>
      <c r="B67" s="14">
        <v>0.94810000000000005</v>
      </c>
      <c r="C67" s="14">
        <v>0.46210000000000001</v>
      </c>
      <c r="D67" s="14">
        <v>0.41020000000000001</v>
      </c>
    </row>
    <row r="68" spans="1:4" ht="15.75" x14ac:dyDescent="0.15">
      <c r="A68" s="13">
        <v>37.75</v>
      </c>
      <c r="B68" s="14">
        <v>0.94810000000000005</v>
      </c>
      <c r="C68" s="14">
        <v>0.46970000000000001</v>
      </c>
      <c r="D68" s="14">
        <v>0.4178</v>
      </c>
    </row>
    <row r="69" spans="1:4" ht="15.75" x14ac:dyDescent="0.15">
      <c r="A69" s="13">
        <v>37.799999999999997</v>
      </c>
      <c r="B69" s="14">
        <v>0.94810000000000005</v>
      </c>
      <c r="C69" s="14">
        <v>0.4773</v>
      </c>
      <c r="D69" s="14">
        <v>0.4254</v>
      </c>
    </row>
    <row r="70" spans="1:4" ht="15.75" x14ac:dyDescent="0.15">
      <c r="A70" s="13">
        <v>37.97</v>
      </c>
      <c r="B70" s="14">
        <v>0.94810000000000005</v>
      </c>
      <c r="C70" s="14">
        <v>0.48480000000000001</v>
      </c>
      <c r="D70" s="14">
        <v>0.43290000000000001</v>
      </c>
    </row>
    <row r="71" spans="1:4" ht="15.75" x14ac:dyDescent="0.15">
      <c r="A71" s="13">
        <v>37.97</v>
      </c>
      <c r="B71" s="14">
        <v>0.93510000000000004</v>
      </c>
      <c r="C71" s="14">
        <v>0.48480000000000001</v>
      </c>
      <c r="D71" s="14">
        <v>0.4199</v>
      </c>
    </row>
    <row r="72" spans="1:4" ht="15.75" x14ac:dyDescent="0.15">
      <c r="A72" s="13">
        <v>38.020000000000003</v>
      </c>
      <c r="B72" s="14">
        <v>0.93510000000000004</v>
      </c>
      <c r="C72" s="14">
        <v>0.4924</v>
      </c>
      <c r="D72" s="14">
        <v>0.42749999999999999</v>
      </c>
    </row>
    <row r="73" spans="1:4" ht="15.75" x14ac:dyDescent="0.15">
      <c r="A73" s="13">
        <v>38.08</v>
      </c>
      <c r="B73" s="14">
        <v>0.93510000000000004</v>
      </c>
      <c r="C73" s="14">
        <v>0.5</v>
      </c>
      <c r="D73" s="14">
        <v>0.43509999999999999</v>
      </c>
    </row>
    <row r="74" spans="1:4" ht="15.75" x14ac:dyDescent="0.15">
      <c r="A74" s="13">
        <v>38.340000000000003</v>
      </c>
      <c r="B74" s="14">
        <v>0.92210000000000003</v>
      </c>
      <c r="C74" s="14">
        <v>0.5</v>
      </c>
      <c r="D74" s="14">
        <v>0.42209999999999998</v>
      </c>
    </row>
    <row r="75" spans="1:4" ht="15.75" x14ac:dyDescent="0.15">
      <c r="A75" s="13">
        <v>38.340000000000003</v>
      </c>
      <c r="B75" s="14">
        <v>0.92210000000000003</v>
      </c>
      <c r="C75" s="14">
        <v>0.50760000000000005</v>
      </c>
      <c r="D75" s="14">
        <v>0.42970000000000003</v>
      </c>
    </row>
    <row r="76" spans="1:4" ht="15.75" x14ac:dyDescent="0.15">
      <c r="A76" s="13">
        <v>38.36</v>
      </c>
      <c r="B76" s="14">
        <v>0.92210000000000003</v>
      </c>
      <c r="C76" s="14">
        <v>0.51519999999999999</v>
      </c>
      <c r="D76" s="14">
        <v>0.43730000000000002</v>
      </c>
    </row>
    <row r="77" spans="1:4" ht="15.75" x14ac:dyDescent="0.15">
      <c r="A77" s="13">
        <v>38.44</v>
      </c>
      <c r="B77" s="14">
        <v>0.92210000000000003</v>
      </c>
      <c r="C77" s="14">
        <v>0.52270000000000005</v>
      </c>
      <c r="D77" s="14">
        <v>0.44479999999999997</v>
      </c>
    </row>
    <row r="78" spans="1:4" ht="15.75" x14ac:dyDescent="0.15">
      <c r="A78" s="13">
        <v>38.450000000000003</v>
      </c>
      <c r="B78" s="14">
        <v>0.92210000000000003</v>
      </c>
      <c r="C78" s="14">
        <v>0.53029999999999999</v>
      </c>
      <c r="D78" s="14">
        <v>0.45240000000000002</v>
      </c>
    </row>
    <row r="79" spans="1:4" ht="15.75" x14ac:dyDescent="0.15">
      <c r="A79" s="13">
        <v>38.61</v>
      </c>
      <c r="B79" s="14">
        <v>0.92210000000000003</v>
      </c>
      <c r="C79" s="14">
        <v>0.53790000000000004</v>
      </c>
      <c r="D79" s="14">
        <v>0.46</v>
      </c>
    </row>
    <row r="80" spans="1:4" ht="15.75" x14ac:dyDescent="0.15">
      <c r="A80" s="13">
        <v>39.049999999999997</v>
      </c>
      <c r="B80" s="14">
        <v>0.92210000000000003</v>
      </c>
      <c r="C80" s="14">
        <v>0.54549999999999998</v>
      </c>
      <c r="D80" s="14">
        <v>0.46760000000000002</v>
      </c>
    </row>
    <row r="81" spans="1:5" ht="15.75" x14ac:dyDescent="0.15">
      <c r="A81" s="13">
        <v>39.08</v>
      </c>
      <c r="B81" s="14">
        <v>0.92210000000000003</v>
      </c>
      <c r="C81" s="14">
        <v>0.55300000000000005</v>
      </c>
      <c r="D81" s="14">
        <v>0.47510000000000002</v>
      </c>
    </row>
    <row r="82" spans="1:5" ht="15.75" x14ac:dyDescent="0.15">
      <c r="A82" s="13">
        <v>39.24</v>
      </c>
      <c r="B82" s="14">
        <v>0.92210000000000003</v>
      </c>
      <c r="C82" s="14">
        <v>0.56059999999999999</v>
      </c>
      <c r="D82" s="14">
        <v>0.48270000000000002</v>
      </c>
    </row>
    <row r="83" spans="1:5" ht="15.75" x14ac:dyDescent="0.15">
      <c r="A83" s="13">
        <v>39.4</v>
      </c>
      <c r="B83" s="14">
        <v>0.92210000000000003</v>
      </c>
      <c r="C83" s="14">
        <v>0.56820000000000004</v>
      </c>
      <c r="D83" s="14">
        <v>0.49030000000000001</v>
      </c>
    </row>
    <row r="84" spans="1:5" ht="15.75" x14ac:dyDescent="0.15">
      <c r="A84" s="13">
        <v>39.67</v>
      </c>
      <c r="B84" s="14">
        <v>0.92210000000000003</v>
      </c>
      <c r="C84" s="14">
        <v>0.57579999999999998</v>
      </c>
      <c r="D84" s="14">
        <v>0.49790000000000001</v>
      </c>
    </row>
    <row r="85" spans="1:5" ht="15.75" x14ac:dyDescent="0.15">
      <c r="A85" s="15">
        <v>39.82</v>
      </c>
      <c r="B85" s="16">
        <v>0.92210000000000003</v>
      </c>
      <c r="C85" s="16">
        <v>0.58330000000000004</v>
      </c>
      <c r="D85" s="16">
        <v>0.50539999999999996</v>
      </c>
      <c r="E85" t="s">
        <v>32</v>
      </c>
    </row>
    <row r="86" spans="1:5" ht="15.75" x14ac:dyDescent="0.15">
      <c r="A86" s="15">
        <v>39.97</v>
      </c>
      <c r="B86" s="16">
        <v>0.92210000000000003</v>
      </c>
      <c r="C86" s="16">
        <v>0.59089999999999998</v>
      </c>
      <c r="D86" s="16">
        <v>0.51300000000000001</v>
      </c>
    </row>
    <row r="87" spans="1:5" ht="15.75" x14ac:dyDescent="0.15">
      <c r="A87" s="15">
        <v>39.979999999999997</v>
      </c>
      <c r="B87" s="16">
        <v>0.92210000000000003</v>
      </c>
      <c r="C87" s="16">
        <v>0.59850000000000003</v>
      </c>
      <c r="D87" s="16">
        <v>0.52059999999999995</v>
      </c>
    </row>
    <row r="88" spans="1:5" ht="15.75" x14ac:dyDescent="0.15">
      <c r="A88" s="15">
        <v>40.04</v>
      </c>
      <c r="B88" s="16">
        <v>0.90910000000000002</v>
      </c>
      <c r="C88" s="16">
        <v>0.59850000000000003</v>
      </c>
      <c r="D88" s="16">
        <v>0.50760000000000005</v>
      </c>
    </row>
    <row r="89" spans="1:5" ht="15.75" x14ac:dyDescent="0.15">
      <c r="A89" s="15">
        <v>40.14</v>
      </c>
      <c r="B89" s="16">
        <v>0.90910000000000002</v>
      </c>
      <c r="C89" s="16">
        <v>0.60609999999999997</v>
      </c>
      <c r="D89" s="16">
        <v>0.51519999999999999</v>
      </c>
    </row>
    <row r="90" spans="1:5" ht="15.75" x14ac:dyDescent="0.15">
      <c r="A90" s="15">
        <v>40.17</v>
      </c>
      <c r="B90" s="16">
        <v>0.90910000000000002</v>
      </c>
      <c r="C90" s="16">
        <v>0.61360000000000003</v>
      </c>
      <c r="D90" s="16">
        <v>0.52270000000000005</v>
      </c>
    </row>
    <row r="91" spans="1:5" ht="15.75" x14ac:dyDescent="0.15">
      <c r="A91" s="15">
        <v>40.409999999999997</v>
      </c>
      <c r="B91" s="16">
        <v>0.89610000000000001</v>
      </c>
      <c r="C91" s="16">
        <v>0.61360000000000003</v>
      </c>
      <c r="D91" s="16">
        <v>0.50970000000000004</v>
      </c>
    </row>
    <row r="92" spans="1:5" ht="15.75" x14ac:dyDescent="0.15">
      <c r="A92" s="15">
        <v>40.58</v>
      </c>
      <c r="B92" s="16">
        <v>0.8831</v>
      </c>
      <c r="C92" s="16">
        <v>0.61360000000000003</v>
      </c>
      <c r="D92" s="16">
        <v>0.49669999999999997</v>
      </c>
    </row>
    <row r="93" spans="1:5" ht="15.75" x14ac:dyDescent="0.15">
      <c r="A93" s="15">
        <v>40.78</v>
      </c>
      <c r="B93" s="16">
        <v>0.8831</v>
      </c>
      <c r="C93" s="16">
        <v>0.62119999999999997</v>
      </c>
      <c r="D93" s="16">
        <v>0.50429999999999997</v>
      </c>
    </row>
    <row r="94" spans="1:5" ht="15.75" x14ac:dyDescent="0.15">
      <c r="A94" s="15">
        <v>40.840000000000003</v>
      </c>
      <c r="B94" s="16">
        <v>0.87009999999999998</v>
      </c>
      <c r="C94" s="16">
        <v>0.62119999999999997</v>
      </c>
      <c r="D94" s="16">
        <v>0.49130000000000001</v>
      </c>
    </row>
    <row r="95" spans="1:5" ht="15.75" x14ac:dyDescent="0.15">
      <c r="A95" s="15">
        <v>40.869999999999997</v>
      </c>
      <c r="B95" s="16">
        <v>0.87009999999999998</v>
      </c>
      <c r="C95" s="16">
        <v>0.62880000000000003</v>
      </c>
      <c r="D95" s="16">
        <v>0.49890000000000001</v>
      </c>
    </row>
    <row r="96" spans="1:5" ht="15.75" x14ac:dyDescent="0.15">
      <c r="A96" s="15">
        <v>41.27</v>
      </c>
      <c r="B96" s="16">
        <v>0.87009999999999998</v>
      </c>
      <c r="C96" s="16">
        <v>0.63639999999999997</v>
      </c>
      <c r="D96" s="16">
        <v>0.50649999999999995</v>
      </c>
    </row>
    <row r="97" spans="1:4" ht="15.75" x14ac:dyDescent="0.15">
      <c r="A97" s="15">
        <v>41.32</v>
      </c>
      <c r="B97" s="16">
        <v>0.87009999999999998</v>
      </c>
      <c r="C97" s="16">
        <v>0.64390000000000003</v>
      </c>
      <c r="D97" s="16">
        <v>0.51400000000000001</v>
      </c>
    </row>
    <row r="98" spans="1:4" ht="15.75" x14ac:dyDescent="0.15">
      <c r="A98" s="15">
        <v>41.43</v>
      </c>
      <c r="B98" s="16">
        <v>0.85709999999999997</v>
      </c>
      <c r="C98" s="16">
        <v>0.64390000000000003</v>
      </c>
      <c r="D98" s="16">
        <v>0.501</v>
      </c>
    </row>
    <row r="99" spans="1:4" ht="15.75" x14ac:dyDescent="0.15">
      <c r="A99" s="15">
        <v>41.49</v>
      </c>
      <c r="B99" s="16">
        <v>0.85709999999999997</v>
      </c>
      <c r="C99" s="16">
        <v>0.65149999999999997</v>
      </c>
      <c r="D99" s="16">
        <v>0.50860000000000005</v>
      </c>
    </row>
    <row r="100" spans="1:4" ht="15.75" x14ac:dyDescent="0.15">
      <c r="A100" s="15">
        <v>41.51</v>
      </c>
      <c r="B100" s="16">
        <v>0.85709999999999997</v>
      </c>
      <c r="C100" s="16">
        <v>0.65910000000000002</v>
      </c>
      <c r="D100" s="16">
        <v>0.51619999999999999</v>
      </c>
    </row>
    <row r="101" spans="1:4" ht="15.75" x14ac:dyDescent="0.15">
      <c r="A101" s="15">
        <v>41.61</v>
      </c>
      <c r="B101" s="16">
        <v>0.85709999999999997</v>
      </c>
      <c r="C101" s="16">
        <v>0.66669999999999996</v>
      </c>
      <c r="D101" s="16">
        <v>0.52380000000000004</v>
      </c>
    </row>
    <row r="102" spans="1:4" ht="15.75" x14ac:dyDescent="0.15">
      <c r="A102" s="15">
        <v>41.62</v>
      </c>
      <c r="B102" s="16">
        <v>0.84419999999999995</v>
      </c>
      <c r="C102" s="16">
        <v>0.66669999999999996</v>
      </c>
      <c r="D102" s="16">
        <v>0.51090000000000002</v>
      </c>
    </row>
    <row r="103" spans="1:4" ht="15.75" x14ac:dyDescent="0.15">
      <c r="A103" s="15">
        <v>41.84</v>
      </c>
      <c r="B103" s="16">
        <v>0.84419999999999995</v>
      </c>
      <c r="C103" s="16">
        <v>0.67420000000000002</v>
      </c>
      <c r="D103" s="16">
        <v>0.51839999999999997</v>
      </c>
    </row>
    <row r="104" spans="1:4" ht="15.75" x14ac:dyDescent="0.15">
      <c r="A104" s="15">
        <v>42.33</v>
      </c>
      <c r="B104" s="16">
        <v>0.84419999999999995</v>
      </c>
      <c r="C104" s="16">
        <v>0.68179999999999996</v>
      </c>
      <c r="D104" s="16">
        <v>0.52600000000000002</v>
      </c>
    </row>
    <row r="105" spans="1:4" ht="15.75" x14ac:dyDescent="0.15">
      <c r="A105" s="15">
        <v>42.4</v>
      </c>
      <c r="B105" s="16">
        <v>0.84419999999999995</v>
      </c>
      <c r="C105" s="16">
        <v>0.68940000000000001</v>
      </c>
      <c r="D105" s="16">
        <v>0.53359999999999996</v>
      </c>
    </row>
    <row r="106" spans="1:4" ht="15.75" x14ac:dyDescent="0.15">
      <c r="A106" s="15">
        <v>42.46</v>
      </c>
      <c r="B106" s="16">
        <v>0.84419999999999995</v>
      </c>
      <c r="C106" s="16">
        <v>0.69699999999999995</v>
      </c>
      <c r="D106" s="16">
        <v>0.54120000000000001</v>
      </c>
    </row>
    <row r="107" spans="1:4" ht="15.75" x14ac:dyDescent="0.15">
      <c r="A107" s="15">
        <v>42.52</v>
      </c>
      <c r="B107" s="16">
        <v>0.83120000000000005</v>
      </c>
      <c r="C107" s="16">
        <v>0.69699999999999995</v>
      </c>
      <c r="D107" s="16">
        <v>0.5282</v>
      </c>
    </row>
    <row r="108" spans="1:4" ht="15.75" x14ac:dyDescent="0.15">
      <c r="A108" s="15">
        <v>42.65</v>
      </c>
      <c r="B108" s="16">
        <v>0.81820000000000004</v>
      </c>
      <c r="C108" s="16">
        <v>0.69699999999999995</v>
      </c>
      <c r="D108" s="16">
        <v>0.51519999999999999</v>
      </c>
    </row>
    <row r="109" spans="1:4" ht="15.75" x14ac:dyDescent="0.15">
      <c r="A109" s="15">
        <v>42.78</v>
      </c>
      <c r="B109" s="16">
        <v>0.81820000000000004</v>
      </c>
      <c r="C109" s="16">
        <v>0.70450000000000002</v>
      </c>
      <c r="D109" s="16">
        <v>0.52270000000000005</v>
      </c>
    </row>
    <row r="110" spans="1:4" ht="15.75" x14ac:dyDescent="0.15">
      <c r="A110" s="15">
        <v>42.94</v>
      </c>
      <c r="B110" s="16">
        <v>0.81820000000000004</v>
      </c>
      <c r="C110" s="16">
        <v>0.71209999999999996</v>
      </c>
      <c r="D110" s="16">
        <v>0.53029999999999999</v>
      </c>
    </row>
    <row r="111" spans="1:4" ht="15.75" x14ac:dyDescent="0.15">
      <c r="A111" s="15">
        <v>43.3</v>
      </c>
      <c r="B111" s="16">
        <v>0.81820000000000004</v>
      </c>
      <c r="C111" s="16">
        <v>0.71970000000000001</v>
      </c>
      <c r="D111" s="16">
        <v>0.53790000000000004</v>
      </c>
    </row>
    <row r="112" spans="1:4" ht="15.75" x14ac:dyDescent="0.15">
      <c r="A112" s="15">
        <v>43.43</v>
      </c>
      <c r="B112" s="16">
        <v>0.80520000000000003</v>
      </c>
      <c r="C112" s="16">
        <v>0.71970000000000001</v>
      </c>
      <c r="D112" s="16">
        <v>0.52490000000000003</v>
      </c>
    </row>
    <row r="113" spans="1:4" ht="15.75" x14ac:dyDescent="0.15">
      <c r="A113" s="15">
        <v>43.57</v>
      </c>
      <c r="B113" s="16">
        <v>0.80520000000000003</v>
      </c>
      <c r="C113" s="16">
        <v>0.72729999999999995</v>
      </c>
      <c r="D113" s="16">
        <v>0.53249999999999997</v>
      </c>
    </row>
    <row r="114" spans="1:4" ht="15.75" x14ac:dyDescent="0.15">
      <c r="A114" s="15">
        <v>43.6</v>
      </c>
      <c r="B114" s="16">
        <v>0.80520000000000003</v>
      </c>
      <c r="C114" s="16">
        <v>0.73480000000000001</v>
      </c>
      <c r="D114" s="16">
        <v>0.54</v>
      </c>
    </row>
    <row r="115" spans="1:4" ht="15.75" x14ac:dyDescent="0.15">
      <c r="A115" s="15">
        <v>43.65</v>
      </c>
      <c r="B115" s="16">
        <v>0.79220000000000002</v>
      </c>
      <c r="C115" s="16">
        <v>0.73480000000000001</v>
      </c>
      <c r="D115" s="16">
        <v>0.52700000000000002</v>
      </c>
    </row>
    <row r="116" spans="1:4" ht="15.75" x14ac:dyDescent="0.15">
      <c r="A116" s="15">
        <v>43.83</v>
      </c>
      <c r="B116" s="16">
        <v>0.79220000000000002</v>
      </c>
      <c r="C116" s="16">
        <v>0.74239999999999995</v>
      </c>
      <c r="D116" s="16">
        <v>0.53459999999999996</v>
      </c>
    </row>
    <row r="117" spans="1:4" ht="15.75" x14ac:dyDescent="0.15">
      <c r="A117" s="15">
        <v>43.86</v>
      </c>
      <c r="B117" s="16">
        <v>0.79220000000000002</v>
      </c>
      <c r="C117" s="16">
        <v>0.75</v>
      </c>
      <c r="D117" s="16">
        <v>0.54220000000000002</v>
      </c>
    </row>
    <row r="118" spans="1:4" ht="15.75" x14ac:dyDescent="0.15">
      <c r="A118" s="15">
        <v>43.89</v>
      </c>
      <c r="B118" s="16">
        <v>0.7792</v>
      </c>
      <c r="C118" s="16">
        <v>0.75</v>
      </c>
      <c r="D118" s="16">
        <v>0.5292</v>
      </c>
    </row>
    <row r="119" spans="1:4" ht="15.75" x14ac:dyDescent="0.15">
      <c r="A119" s="15">
        <v>43.96</v>
      </c>
      <c r="B119" s="16">
        <v>0.76619999999999999</v>
      </c>
      <c r="C119" s="16">
        <v>0.75</v>
      </c>
      <c r="D119" s="16">
        <v>0.51619999999999999</v>
      </c>
    </row>
    <row r="120" spans="1:4" ht="15.75" x14ac:dyDescent="0.15">
      <c r="A120" s="15">
        <v>44.05</v>
      </c>
      <c r="B120" s="16">
        <v>0.76619999999999999</v>
      </c>
      <c r="C120" s="16">
        <v>0.75760000000000005</v>
      </c>
      <c r="D120" s="16">
        <v>0.52380000000000004</v>
      </c>
    </row>
    <row r="121" spans="1:4" ht="15.75" x14ac:dyDescent="0.15">
      <c r="A121" s="15">
        <v>44.08</v>
      </c>
      <c r="B121" s="16">
        <v>0.76619999999999999</v>
      </c>
      <c r="C121" s="16">
        <v>0.76519999999999999</v>
      </c>
      <c r="D121" s="16">
        <v>0.53139999999999998</v>
      </c>
    </row>
    <row r="122" spans="1:4" ht="15.75" x14ac:dyDescent="0.15">
      <c r="A122" s="15">
        <v>44.14</v>
      </c>
      <c r="B122" s="16">
        <v>0.75319999999999998</v>
      </c>
      <c r="C122" s="16">
        <v>0.76519999999999999</v>
      </c>
      <c r="D122" s="16">
        <v>0.51839999999999997</v>
      </c>
    </row>
    <row r="123" spans="1:4" ht="15.75" x14ac:dyDescent="0.15">
      <c r="A123" s="15">
        <v>44.14</v>
      </c>
      <c r="B123" s="16">
        <v>0.75319999999999998</v>
      </c>
      <c r="C123" s="16">
        <v>0.77270000000000005</v>
      </c>
      <c r="D123" s="16">
        <v>0.52590000000000003</v>
      </c>
    </row>
    <row r="124" spans="1:4" ht="15.75" x14ac:dyDescent="0.15">
      <c r="A124" s="15">
        <v>44.18</v>
      </c>
      <c r="B124" s="16">
        <v>0.75319999999999998</v>
      </c>
      <c r="C124" s="16">
        <v>0.78029999999999999</v>
      </c>
      <c r="D124" s="16">
        <v>0.53349999999999997</v>
      </c>
    </row>
    <row r="125" spans="1:4" ht="15.75" x14ac:dyDescent="0.15">
      <c r="A125" s="15">
        <v>44.27</v>
      </c>
      <c r="B125" s="16">
        <v>0.75319999999999998</v>
      </c>
      <c r="C125" s="16">
        <v>0.78790000000000004</v>
      </c>
      <c r="D125" s="16">
        <v>0.54110000000000003</v>
      </c>
    </row>
    <row r="126" spans="1:4" ht="15.75" x14ac:dyDescent="0.15">
      <c r="A126" s="15">
        <v>44.38</v>
      </c>
      <c r="B126" s="16">
        <v>0.75319999999999998</v>
      </c>
      <c r="C126" s="16">
        <v>0.79549999999999998</v>
      </c>
      <c r="D126" s="16">
        <v>0.54869999999999997</v>
      </c>
    </row>
    <row r="127" spans="1:4" ht="15.75" x14ac:dyDescent="0.15">
      <c r="A127" s="15">
        <v>44.52</v>
      </c>
      <c r="B127" s="16">
        <v>0.75319999999999998</v>
      </c>
      <c r="C127" s="16">
        <v>0.80300000000000005</v>
      </c>
      <c r="D127" s="16">
        <v>0.55620000000000003</v>
      </c>
    </row>
    <row r="128" spans="1:4" ht="15.75" x14ac:dyDescent="0.15">
      <c r="A128" s="15">
        <v>44.59</v>
      </c>
      <c r="B128" s="16">
        <v>0.75319999999999998</v>
      </c>
      <c r="C128" s="16">
        <v>0.81059999999999999</v>
      </c>
      <c r="D128" s="16">
        <v>0.56379999999999997</v>
      </c>
    </row>
    <row r="129" spans="1:4" ht="15.75" x14ac:dyDescent="0.15">
      <c r="A129" s="15">
        <v>44.91</v>
      </c>
      <c r="B129" s="16">
        <v>0.75319999999999998</v>
      </c>
      <c r="C129" s="16">
        <v>0.81820000000000004</v>
      </c>
      <c r="D129" s="16">
        <v>0.57140000000000002</v>
      </c>
    </row>
    <row r="130" spans="1:4" ht="15.75" x14ac:dyDescent="0.15">
      <c r="A130" s="15">
        <v>44.98</v>
      </c>
      <c r="B130" s="16">
        <v>0.74029999999999996</v>
      </c>
      <c r="C130" s="16">
        <v>0.81820000000000004</v>
      </c>
      <c r="D130" s="16">
        <v>0.5585</v>
      </c>
    </row>
    <row r="131" spans="1:4" ht="15.75" x14ac:dyDescent="0.15">
      <c r="A131" s="15">
        <v>45.01</v>
      </c>
      <c r="B131" s="16">
        <v>0.72729999999999995</v>
      </c>
      <c r="C131" s="16">
        <v>0.81820000000000004</v>
      </c>
      <c r="D131" s="16">
        <v>0.54549999999999998</v>
      </c>
    </row>
    <row r="132" spans="1:4" ht="15.75" x14ac:dyDescent="0.15">
      <c r="A132" s="15">
        <v>45.17</v>
      </c>
      <c r="B132" s="16">
        <v>0.72729999999999995</v>
      </c>
      <c r="C132" s="16">
        <v>0.82579999999999998</v>
      </c>
      <c r="D132" s="16">
        <v>0.55310000000000004</v>
      </c>
    </row>
    <row r="133" spans="1:4" ht="15.75" x14ac:dyDescent="0.15">
      <c r="A133" s="15">
        <v>45.27</v>
      </c>
      <c r="B133" s="16">
        <v>0.72729999999999995</v>
      </c>
      <c r="C133" s="16">
        <v>0.83330000000000004</v>
      </c>
      <c r="D133" s="16">
        <v>0.56059999999999999</v>
      </c>
    </row>
    <row r="134" spans="1:4" ht="15.75" x14ac:dyDescent="0.15">
      <c r="A134" s="15">
        <v>45.34</v>
      </c>
      <c r="B134" s="16">
        <v>0.72729999999999995</v>
      </c>
      <c r="C134" s="16">
        <v>0.84089999999999998</v>
      </c>
      <c r="D134" s="16">
        <v>0.56820000000000004</v>
      </c>
    </row>
    <row r="135" spans="1:4" ht="15.75" x14ac:dyDescent="0.15">
      <c r="A135" s="15">
        <v>45.45</v>
      </c>
      <c r="B135" s="16">
        <v>0.72729999999999995</v>
      </c>
      <c r="C135" s="16">
        <v>0.84850000000000003</v>
      </c>
      <c r="D135" s="16">
        <v>0.57579999999999998</v>
      </c>
    </row>
    <row r="136" spans="1:4" ht="15.75" x14ac:dyDescent="0.15">
      <c r="A136" s="15">
        <v>45.52</v>
      </c>
      <c r="B136" s="16">
        <v>0.72729999999999995</v>
      </c>
      <c r="C136" s="16">
        <v>0.85609999999999997</v>
      </c>
      <c r="D136" s="16">
        <v>0.58340000000000003</v>
      </c>
    </row>
    <row r="137" spans="1:4" ht="15.75" x14ac:dyDescent="0.15">
      <c r="A137" s="15">
        <v>45.55</v>
      </c>
      <c r="B137" s="16">
        <v>0.72729999999999995</v>
      </c>
      <c r="C137" s="16">
        <v>0.86360000000000003</v>
      </c>
      <c r="D137" s="16">
        <v>0.59089999999999998</v>
      </c>
    </row>
    <row r="138" spans="1:4" ht="15.75" x14ac:dyDescent="0.15">
      <c r="A138" s="15">
        <v>45.66</v>
      </c>
      <c r="B138" s="16">
        <v>0.72729999999999995</v>
      </c>
      <c r="C138" s="16">
        <v>0.87119999999999997</v>
      </c>
      <c r="D138" s="16">
        <v>0.59850000000000003</v>
      </c>
    </row>
    <row r="139" spans="1:4" ht="15.75" x14ac:dyDescent="0.15">
      <c r="A139" s="15">
        <v>45.68</v>
      </c>
      <c r="B139" s="16">
        <v>0.71430000000000005</v>
      </c>
      <c r="C139" s="16">
        <v>0.87119999999999997</v>
      </c>
      <c r="D139" s="16">
        <v>0.58550000000000002</v>
      </c>
    </row>
    <row r="140" spans="1:4" ht="15.75" x14ac:dyDescent="0.15">
      <c r="A140" s="15">
        <v>45.69</v>
      </c>
      <c r="B140" s="16">
        <v>0.70130000000000003</v>
      </c>
      <c r="C140" s="16">
        <v>0.87119999999999997</v>
      </c>
      <c r="D140" s="16">
        <v>0.57250000000000001</v>
      </c>
    </row>
    <row r="141" spans="1:4" ht="15.75" x14ac:dyDescent="0.15">
      <c r="A141" s="15">
        <v>45.84</v>
      </c>
      <c r="B141" s="16">
        <v>0.68830000000000002</v>
      </c>
      <c r="C141" s="16">
        <v>0.87119999999999997</v>
      </c>
      <c r="D141" s="16">
        <v>0.5595</v>
      </c>
    </row>
    <row r="142" spans="1:4" ht="15.75" x14ac:dyDescent="0.15">
      <c r="A142" s="15">
        <v>45.97</v>
      </c>
      <c r="B142" s="16">
        <v>0.67530000000000001</v>
      </c>
      <c r="C142" s="16">
        <v>0.87119999999999997</v>
      </c>
      <c r="D142" s="16">
        <v>0.54649999999999999</v>
      </c>
    </row>
    <row r="143" spans="1:4" ht="15.75" x14ac:dyDescent="0.15">
      <c r="A143" s="15">
        <v>46.06</v>
      </c>
      <c r="B143" s="16">
        <v>0.67530000000000001</v>
      </c>
      <c r="C143" s="16">
        <v>0.87880000000000003</v>
      </c>
      <c r="D143" s="16">
        <v>0.55410000000000004</v>
      </c>
    </row>
    <row r="144" spans="1:4" ht="15.75" x14ac:dyDescent="0.15">
      <c r="A144" s="15">
        <v>46.22</v>
      </c>
      <c r="B144" s="16">
        <v>0.6623</v>
      </c>
      <c r="C144" s="16">
        <v>0.87880000000000003</v>
      </c>
      <c r="D144" s="16">
        <v>0.54110000000000003</v>
      </c>
    </row>
    <row r="145" spans="1:5" ht="15.75" x14ac:dyDescent="0.15">
      <c r="A145" s="15">
        <v>46.32</v>
      </c>
      <c r="B145" s="16">
        <v>0.64939999999999998</v>
      </c>
      <c r="C145" s="16">
        <v>0.87880000000000003</v>
      </c>
      <c r="D145" s="16">
        <v>0.5282</v>
      </c>
    </row>
    <row r="146" spans="1:5" ht="15.75" x14ac:dyDescent="0.15">
      <c r="A146" s="15">
        <v>46.33</v>
      </c>
      <c r="B146" s="16">
        <v>0.63639999999999997</v>
      </c>
      <c r="C146" s="16">
        <v>0.87880000000000003</v>
      </c>
      <c r="D146" s="16">
        <v>0.51519999999999999</v>
      </c>
    </row>
    <row r="147" spans="1:5" ht="15.75" x14ac:dyDescent="0.15">
      <c r="A147" s="15">
        <v>46.48</v>
      </c>
      <c r="B147" s="16">
        <v>0.62339999999999995</v>
      </c>
      <c r="C147" s="16">
        <v>0.87880000000000003</v>
      </c>
      <c r="D147" s="16">
        <v>0.50219999999999998</v>
      </c>
      <c r="E147" t="s">
        <v>33</v>
      </c>
    </row>
    <row r="148" spans="1:5" ht="15.75" x14ac:dyDescent="0.15">
      <c r="A148" s="31">
        <v>46.77</v>
      </c>
      <c r="B148" s="32">
        <v>0.61040000000000005</v>
      </c>
      <c r="C148" s="32">
        <v>0.87880000000000003</v>
      </c>
      <c r="D148" s="32">
        <v>0.48920000000000002</v>
      </c>
    </row>
    <row r="149" spans="1:5" ht="15.75" x14ac:dyDescent="0.15">
      <c r="A149" s="31">
        <v>46.83</v>
      </c>
      <c r="B149" s="32">
        <v>0.61040000000000005</v>
      </c>
      <c r="C149" s="32">
        <v>0.88639999999999997</v>
      </c>
      <c r="D149" s="32">
        <v>0.49680000000000002</v>
      </c>
    </row>
    <row r="150" spans="1:5" ht="15.75" x14ac:dyDescent="0.15">
      <c r="A150" s="31">
        <v>46.85</v>
      </c>
      <c r="B150" s="32">
        <v>0.59740000000000004</v>
      </c>
      <c r="C150" s="32">
        <v>0.88639999999999997</v>
      </c>
      <c r="D150" s="32">
        <v>0.48380000000000001</v>
      </c>
    </row>
    <row r="151" spans="1:5" ht="15.75" x14ac:dyDescent="0.15">
      <c r="A151" s="31">
        <v>47.31</v>
      </c>
      <c r="B151" s="32">
        <v>0.58440000000000003</v>
      </c>
      <c r="C151" s="32">
        <v>0.88639999999999997</v>
      </c>
      <c r="D151" s="32">
        <v>0.4708</v>
      </c>
    </row>
    <row r="152" spans="1:5" ht="15.75" x14ac:dyDescent="0.15">
      <c r="A152" s="31">
        <v>47.34</v>
      </c>
      <c r="B152" s="32">
        <v>0.58440000000000003</v>
      </c>
      <c r="C152" s="32">
        <v>0.89390000000000003</v>
      </c>
      <c r="D152" s="32">
        <v>0.4783</v>
      </c>
    </row>
    <row r="153" spans="1:5" ht="15.75" x14ac:dyDescent="0.15">
      <c r="A153" s="31">
        <v>47.78</v>
      </c>
      <c r="B153" s="32">
        <v>0.57140000000000002</v>
      </c>
      <c r="C153" s="32">
        <v>0.89390000000000003</v>
      </c>
      <c r="D153" s="32">
        <v>0.46529999999999999</v>
      </c>
    </row>
    <row r="154" spans="1:5" ht="15.75" x14ac:dyDescent="0.15">
      <c r="A154" s="31">
        <v>48.08</v>
      </c>
      <c r="B154" s="32">
        <v>0.55840000000000001</v>
      </c>
      <c r="C154" s="32">
        <v>0.89390000000000003</v>
      </c>
      <c r="D154" s="32">
        <v>0.45229999999999998</v>
      </c>
    </row>
    <row r="155" spans="1:5" ht="15.75" x14ac:dyDescent="0.15">
      <c r="A155" s="31">
        <v>48.14</v>
      </c>
      <c r="B155" s="32">
        <v>0.55840000000000001</v>
      </c>
      <c r="C155" s="32">
        <v>0.90149999999999997</v>
      </c>
      <c r="D155" s="32">
        <v>0.45989999999999998</v>
      </c>
    </row>
    <row r="156" spans="1:5" ht="15.75" x14ac:dyDescent="0.15">
      <c r="A156" s="13">
        <v>48.19</v>
      </c>
      <c r="B156" s="14">
        <v>0.55840000000000001</v>
      </c>
      <c r="C156" s="14">
        <v>0.90910000000000002</v>
      </c>
      <c r="D156" s="14">
        <v>0.46750000000000003</v>
      </c>
    </row>
    <row r="157" spans="1:5" ht="15.75" x14ac:dyDescent="0.15">
      <c r="A157" s="13">
        <v>48.51</v>
      </c>
      <c r="B157" s="14">
        <v>0.55840000000000001</v>
      </c>
      <c r="C157" s="14">
        <v>0.91669999999999996</v>
      </c>
      <c r="D157" s="14">
        <v>0.47510000000000002</v>
      </c>
    </row>
    <row r="158" spans="1:5" ht="15.75" x14ac:dyDescent="0.15">
      <c r="A158" s="13">
        <v>48.55</v>
      </c>
      <c r="B158" s="14">
        <v>0.54549999999999998</v>
      </c>
      <c r="C158" s="14">
        <v>0.91669999999999996</v>
      </c>
      <c r="D158" s="14">
        <v>0.4622</v>
      </c>
    </row>
    <row r="159" spans="1:5" ht="15.75" x14ac:dyDescent="0.15">
      <c r="A159" s="13">
        <v>48.68</v>
      </c>
      <c r="B159" s="14">
        <v>0.53249999999999997</v>
      </c>
      <c r="C159" s="14">
        <v>0.91669999999999996</v>
      </c>
      <c r="D159" s="14">
        <v>0.44919999999999999</v>
      </c>
    </row>
    <row r="160" spans="1:5" ht="15.75" x14ac:dyDescent="0.15">
      <c r="A160" s="13">
        <v>48.71</v>
      </c>
      <c r="B160" s="14">
        <v>0.51949999999999996</v>
      </c>
      <c r="C160" s="14">
        <v>0.91669999999999996</v>
      </c>
      <c r="D160" s="14">
        <v>0.43619999999999998</v>
      </c>
    </row>
    <row r="161" spans="1:4" ht="15.75" x14ac:dyDescent="0.15">
      <c r="A161" s="13">
        <v>48.83</v>
      </c>
      <c r="B161" s="14">
        <v>0.51949999999999996</v>
      </c>
      <c r="C161" s="14">
        <v>0.92420000000000002</v>
      </c>
      <c r="D161" s="14">
        <v>0.44369999999999998</v>
      </c>
    </row>
    <row r="162" spans="1:4" ht="15.75" x14ac:dyDescent="0.15">
      <c r="A162" s="13">
        <v>48.89</v>
      </c>
      <c r="B162" s="14">
        <v>0.50649999999999995</v>
      </c>
      <c r="C162" s="14">
        <v>0.92420000000000002</v>
      </c>
      <c r="D162" s="14">
        <v>0.43070000000000003</v>
      </c>
    </row>
    <row r="163" spans="1:4" ht="15.75" x14ac:dyDescent="0.15">
      <c r="A163" s="13">
        <v>48.93</v>
      </c>
      <c r="B163" s="14">
        <v>0.49349999999999999</v>
      </c>
      <c r="C163" s="14">
        <v>0.92420000000000002</v>
      </c>
      <c r="D163" s="14">
        <v>0.41770000000000002</v>
      </c>
    </row>
    <row r="164" spans="1:4" ht="15.75" x14ac:dyDescent="0.15">
      <c r="A164" s="13">
        <v>48.94</v>
      </c>
      <c r="B164" s="14">
        <v>0.48049999999999998</v>
      </c>
      <c r="C164" s="14">
        <v>0.92420000000000002</v>
      </c>
      <c r="D164" s="14">
        <v>0.4047</v>
      </c>
    </row>
    <row r="165" spans="1:4" ht="15.75" x14ac:dyDescent="0.15">
      <c r="A165" s="13">
        <v>49.05</v>
      </c>
      <c r="B165" s="14">
        <v>0.46750000000000003</v>
      </c>
      <c r="C165" s="14">
        <v>0.92420000000000002</v>
      </c>
      <c r="D165" s="14">
        <v>0.39169999999999999</v>
      </c>
    </row>
    <row r="166" spans="1:4" ht="15.75" x14ac:dyDescent="0.15">
      <c r="A166" s="13">
        <v>49.25</v>
      </c>
      <c r="B166" s="14">
        <v>0.45450000000000002</v>
      </c>
      <c r="C166" s="14">
        <v>0.92420000000000002</v>
      </c>
      <c r="D166" s="14">
        <v>0.37869999999999998</v>
      </c>
    </row>
    <row r="167" spans="1:4" ht="15.75" x14ac:dyDescent="0.15">
      <c r="A167" s="13">
        <v>49.5</v>
      </c>
      <c r="B167" s="14">
        <v>0.45450000000000002</v>
      </c>
      <c r="C167" s="14">
        <v>0.93179999999999996</v>
      </c>
      <c r="D167" s="14">
        <v>0.38629999999999998</v>
      </c>
    </row>
    <row r="168" spans="1:4" ht="15.75" x14ac:dyDescent="0.15">
      <c r="A168" s="13">
        <v>49.64</v>
      </c>
      <c r="B168" s="14">
        <v>0.44159999999999999</v>
      </c>
      <c r="C168" s="14">
        <v>0.93179999999999996</v>
      </c>
      <c r="D168" s="14">
        <v>0.37340000000000001</v>
      </c>
    </row>
    <row r="169" spans="1:4" ht="15.75" x14ac:dyDescent="0.15">
      <c r="A169" s="13">
        <v>49.65</v>
      </c>
      <c r="B169" s="14">
        <v>0.44159999999999999</v>
      </c>
      <c r="C169" s="14">
        <v>0.93940000000000001</v>
      </c>
      <c r="D169" s="14">
        <v>0.38100000000000001</v>
      </c>
    </row>
    <row r="170" spans="1:4" ht="15.75" x14ac:dyDescent="0.15">
      <c r="A170" s="13">
        <v>49.76</v>
      </c>
      <c r="B170" s="14">
        <v>0.42859999999999998</v>
      </c>
      <c r="C170" s="14">
        <v>0.93940000000000001</v>
      </c>
      <c r="D170" s="14">
        <v>0.36799999999999999</v>
      </c>
    </row>
    <row r="171" spans="1:4" ht="15.75" x14ac:dyDescent="0.15">
      <c r="A171" s="13">
        <v>49.91</v>
      </c>
      <c r="B171" s="14">
        <v>0.41560000000000002</v>
      </c>
      <c r="C171" s="14">
        <v>0.93940000000000001</v>
      </c>
      <c r="D171" s="14">
        <v>0.35499999999999998</v>
      </c>
    </row>
    <row r="172" spans="1:4" ht="15.75" x14ac:dyDescent="0.15">
      <c r="A172" s="13">
        <v>49.94</v>
      </c>
      <c r="B172" s="14">
        <v>0.40260000000000001</v>
      </c>
      <c r="C172" s="14">
        <v>0.93940000000000001</v>
      </c>
      <c r="D172" s="14">
        <v>0.34200000000000003</v>
      </c>
    </row>
    <row r="173" spans="1:4" ht="15.75" x14ac:dyDescent="0.15">
      <c r="A173" s="13">
        <v>49.98</v>
      </c>
      <c r="B173" s="14">
        <v>0.3896</v>
      </c>
      <c r="C173" s="14">
        <v>0.93940000000000001</v>
      </c>
      <c r="D173" s="14">
        <v>0.32900000000000001</v>
      </c>
    </row>
    <row r="174" spans="1:4" ht="15.75" x14ac:dyDescent="0.15">
      <c r="A174" s="13">
        <v>49.99</v>
      </c>
      <c r="B174" s="14">
        <v>0.37659999999999999</v>
      </c>
      <c r="C174" s="14">
        <v>0.93940000000000001</v>
      </c>
      <c r="D174" s="14">
        <v>0.316</v>
      </c>
    </row>
    <row r="175" spans="1:4" ht="15.75" x14ac:dyDescent="0.15">
      <c r="A175" s="13">
        <v>50.03</v>
      </c>
      <c r="B175" s="14">
        <v>0.36359999999999998</v>
      </c>
      <c r="C175" s="14">
        <v>0.93940000000000001</v>
      </c>
      <c r="D175" s="14">
        <v>0.30299999999999999</v>
      </c>
    </row>
    <row r="176" spans="1:4" ht="15.75" x14ac:dyDescent="0.15">
      <c r="A176" s="13">
        <v>50.32</v>
      </c>
      <c r="B176" s="14">
        <v>0.35060000000000002</v>
      </c>
      <c r="C176" s="14">
        <v>0.93940000000000001</v>
      </c>
      <c r="D176" s="14">
        <v>0.28999999999999998</v>
      </c>
    </row>
    <row r="177" spans="1:4" ht="15.75" x14ac:dyDescent="0.15">
      <c r="A177" s="13">
        <v>50.44</v>
      </c>
      <c r="B177" s="14">
        <v>0.35060000000000002</v>
      </c>
      <c r="C177" s="14">
        <v>0.94699999999999995</v>
      </c>
      <c r="D177" s="14">
        <v>0.29759999999999998</v>
      </c>
    </row>
    <row r="178" spans="1:4" ht="15.75" x14ac:dyDescent="0.15">
      <c r="A178" s="13">
        <v>50.58</v>
      </c>
      <c r="B178" s="14">
        <v>0.3377</v>
      </c>
      <c r="C178" s="14">
        <v>0.94699999999999995</v>
      </c>
      <c r="D178" s="14">
        <v>0.28470000000000001</v>
      </c>
    </row>
    <row r="179" spans="1:4" ht="15.75" x14ac:dyDescent="0.15">
      <c r="A179" s="13">
        <v>50.63</v>
      </c>
      <c r="B179" s="14">
        <v>0.32469999999999999</v>
      </c>
      <c r="C179" s="14">
        <v>0.94699999999999995</v>
      </c>
      <c r="D179" s="14">
        <v>0.2717</v>
      </c>
    </row>
    <row r="180" spans="1:4" ht="15.75" x14ac:dyDescent="0.15">
      <c r="A180" s="13">
        <v>50.66</v>
      </c>
      <c r="B180" s="14">
        <v>0.31169999999999998</v>
      </c>
      <c r="C180" s="14">
        <v>0.94699999999999995</v>
      </c>
      <c r="D180" s="14">
        <v>0.25869999999999999</v>
      </c>
    </row>
    <row r="181" spans="1:4" ht="15.75" x14ac:dyDescent="0.15">
      <c r="A181" s="13">
        <v>50.66</v>
      </c>
      <c r="B181" s="14">
        <v>0.29870000000000002</v>
      </c>
      <c r="C181" s="14">
        <v>0.94699999999999995</v>
      </c>
      <c r="D181" s="14">
        <v>0.2457</v>
      </c>
    </row>
    <row r="182" spans="1:4" ht="15.75" x14ac:dyDescent="0.15">
      <c r="A182" s="13">
        <v>50.77</v>
      </c>
      <c r="B182" s="14">
        <v>0.28570000000000001</v>
      </c>
      <c r="C182" s="14">
        <v>0.94699999999999995</v>
      </c>
      <c r="D182" s="14">
        <v>0.23269999999999999</v>
      </c>
    </row>
    <row r="183" spans="1:4" ht="15.75" x14ac:dyDescent="0.15">
      <c r="A183" s="13">
        <v>51.01</v>
      </c>
      <c r="B183" s="14">
        <v>0.2727</v>
      </c>
      <c r="C183" s="14">
        <v>0.94699999999999995</v>
      </c>
      <c r="D183" s="14">
        <v>0.21970000000000001</v>
      </c>
    </row>
    <row r="184" spans="1:4" ht="15.75" x14ac:dyDescent="0.15">
      <c r="A184" s="13">
        <v>51.04</v>
      </c>
      <c r="B184" s="14">
        <v>0.25969999999999999</v>
      </c>
      <c r="C184" s="14">
        <v>0.94699999999999995</v>
      </c>
      <c r="D184" s="14">
        <v>0.20669999999999999</v>
      </c>
    </row>
    <row r="185" spans="1:4" ht="15.75" x14ac:dyDescent="0.15">
      <c r="A185" s="13">
        <v>51.1</v>
      </c>
      <c r="B185" s="14">
        <v>0.24679999999999999</v>
      </c>
      <c r="C185" s="14">
        <v>0.94699999999999995</v>
      </c>
      <c r="D185" s="14">
        <v>0.1938</v>
      </c>
    </row>
    <row r="186" spans="1:4" ht="15.75" x14ac:dyDescent="0.15">
      <c r="A186" s="13">
        <v>51.11</v>
      </c>
      <c r="B186" s="14">
        <v>0.24679999999999999</v>
      </c>
      <c r="C186" s="14">
        <v>0.95450000000000002</v>
      </c>
      <c r="D186" s="14">
        <v>0.20130000000000001</v>
      </c>
    </row>
    <row r="187" spans="1:4" ht="15.75" x14ac:dyDescent="0.15">
      <c r="A187" s="13">
        <v>51.23</v>
      </c>
      <c r="B187" s="14">
        <v>0.24679999999999999</v>
      </c>
      <c r="C187" s="14">
        <v>0.96209999999999996</v>
      </c>
      <c r="D187" s="14">
        <v>0.2089</v>
      </c>
    </row>
    <row r="188" spans="1:4" ht="15.75" x14ac:dyDescent="0.15">
      <c r="A188" s="13">
        <v>51.59</v>
      </c>
      <c r="B188" s="14">
        <v>0.24679999999999999</v>
      </c>
      <c r="C188" s="14">
        <v>0.96970000000000001</v>
      </c>
      <c r="D188" s="14">
        <v>0.2165</v>
      </c>
    </row>
    <row r="189" spans="1:4" ht="15.75" x14ac:dyDescent="0.15">
      <c r="A189" s="13">
        <v>51.65</v>
      </c>
      <c r="B189" s="14">
        <v>0.23380000000000001</v>
      </c>
      <c r="C189" s="14">
        <v>0.96970000000000001</v>
      </c>
      <c r="D189" s="14">
        <v>0.20349999999999999</v>
      </c>
    </row>
    <row r="190" spans="1:4" ht="15.75" x14ac:dyDescent="0.15">
      <c r="A190" s="13">
        <v>51.71</v>
      </c>
      <c r="B190" s="14">
        <v>0.2208</v>
      </c>
      <c r="C190" s="14">
        <v>0.96970000000000001</v>
      </c>
      <c r="D190" s="14">
        <v>0.1905</v>
      </c>
    </row>
    <row r="191" spans="1:4" ht="15.75" x14ac:dyDescent="0.15">
      <c r="A191" s="13">
        <v>51.75</v>
      </c>
      <c r="B191" s="14">
        <v>0.20780000000000001</v>
      </c>
      <c r="C191" s="14">
        <v>0.96970000000000001</v>
      </c>
      <c r="D191" s="14">
        <v>0.17749999999999999</v>
      </c>
    </row>
    <row r="192" spans="1:4" ht="15.75" x14ac:dyDescent="0.15">
      <c r="A192" s="13">
        <v>51.75</v>
      </c>
      <c r="B192" s="14">
        <v>0.1948</v>
      </c>
      <c r="C192" s="14">
        <v>0.96970000000000001</v>
      </c>
      <c r="D192" s="14">
        <v>0.16450000000000001</v>
      </c>
    </row>
    <row r="193" spans="1:4" ht="15.75" x14ac:dyDescent="0.15">
      <c r="A193" s="13">
        <v>52.04</v>
      </c>
      <c r="B193" s="14">
        <v>0.1948</v>
      </c>
      <c r="C193" s="14">
        <v>0.97729999999999995</v>
      </c>
      <c r="D193" s="14">
        <v>0.1721</v>
      </c>
    </row>
    <row r="194" spans="1:4" ht="15.75" x14ac:dyDescent="0.15">
      <c r="A194" s="13">
        <v>52.32</v>
      </c>
      <c r="B194" s="14">
        <v>0.18179999999999999</v>
      </c>
      <c r="C194" s="14">
        <v>0.97729999999999995</v>
      </c>
      <c r="D194" s="14">
        <v>0.15909999999999999</v>
      </c>
    </row>
    <row r="195" spans="1:4" ht="15.75" x14ac:dyDescent="0.15">
      <c r="A195" s="13">
        <v>52.5</v>
      </c>
      <c r="B195" s="14">
        <v>0.16880000000000001</v>
      </c>
      <c r="C195" s="14">
        <v>0.97729999999999995</v>
      </c>
      <c r="D195" s="14">
        <v>0.14610000000000001</v>
      </c>
    </row>
    <row r="196" spans="1:4" ht="15.75" x14ac:dyDescent="0.15">
      <c r="A196" s="13">
        <v>52.73</v>
      </c>
      <c r="B196" s="14">
        <v>0.15579999999999999</v>
      </c>
      <c r="C196" s="14">
        <v>0.97729999999999995</v>
      </c>
      <c r="D196" s="14">
        <v>0.1331</v>
      </c>
    </row>
    <row r="197" spans="1:4" ht="15.75" x14ac:dyDescent="0.15">
      <c r="A197" s="13">
        <v>53.51</v>
      </c>
      <c r="B197" s="14">
        <v>0.1429</v>
      </c>
      <c r="C197" s="14">
        <v>0.97729999999999995</v>
      </c>
      <c r="D197" s="14">
        <v>0.1202</v>
      </c>
    </row>
    <row r="198" spans="1:4" ht="15.75" x14ac:dyDescent="0.15">
      <c r="A198" s="13">
        <v>53.93</v>
      </c>
      <c r="B198" s="14">
        <v>0.1429</v>
      </c>
      <c r="C198" s="14">
        <v>0.98480000000000001</v>
      </c>
      <c r="D198" s="14">
        <v>0.12770000000000001</v>
      </c>
    </row>
    <row r="199" spans="1:4" ht="15.75" x14ac:dyDescent="0.15">
      <c r="A199" s="13">
        <v>54.15</v>
      </c>
      <c r="B199" s="14">
        <v>0.12989999999999999</v>
      </c>
      <c r="C199" s="14">
        <v>0.98480000000000001</v>
      </c>
      <c r="D199" s="14">
        <v>0.1147</v>
      </c>
    </row>
    <row r="200" spans="1:4" ht="15.75" x14ac:dyDescent="0.15">
      <c r="A200" s="13">
        <v>54.18</v>
      </c>
      <c r="B200" s="14">
        <v>0.1169</v>
      </c>
      <c r="C200" s="14">
        <v>0.98480000000000001</v>
      </c>
      <c r="D200" s="14">
        <v>0.1017</v>
      </c>
    </row>
    <row r="201" spans="1:4" ht="15.75" x14ac:dyDescent="0.15">
      <c r="A201" s="13">
        <v>54.66</v>
      </c>
      <c r="B201" s="14">
        <v>0.10390000000000001</v>
      </c>
      <c r="C201" s="14">
        <v>0.98480000000000001</v>
      </c>
      <c r="D201" s="14">
        <v>8.8700000000000001E-2</v>
      </c>
    </row>
    <row r="202" spans="1:4" ht="15.75" x14ac:dyDescent="0.15">
      <c r="A202" s="13">
        <v>55.38</v>
      </c>
      <c r="B202" s="14">
        <v>9.0899999999999995E-2</v>
      </c>
      <c r="C202" s="14">
        <v>0.98480000000000001</v>
      </c>
      <c r="D202" s="14">
        <v>7.5700000000000003E-2</v>
      </c>
    </row>
    <row r="203" spans="1:4" ht="15.75" x14ac:dyDescent="0.15">
      <c r="A203" s="13">
        <v>56.3</v>
      </c>
      <c r="B203" s="14">
        <v>7.7899999999999997E-2</v>
      </c>
      <c r="C203" s="14">
        <v>0.98480000000000001</v>
      </c>
      <c r="D203" s="14">
        <v>6.2700000000000006E-2</v>
      </c>
    </row>
    <row r="204" spans="1:4" ht="15.75" x14ac:dyDescent="0.15">
      <c r="A204" s="13">
        <v>56.4</v>
      </c>
      <c r="B204" s="14">
        <v>6.4899999999999999E-2</v>
      </c>
      <c r="C204" s="14">
        <v>0.98480000000000001</v>
      </c>
      <c r="D204" s="14">
        <v>4.9700000000000001E-2</v>
      </c>
    </row>
    <row r="205" spans="1:4" ht="15.75" x14ac:dyDescent="0.15">
      <c r="A205" s="13">
        <v>56.82</v>
      </c>
      <c r="B205" s="14">
        <v>5.1900000000000002E-2</v>
      </c>
      <c r="C205" s="14">
        <v>0.98480000000000001</v>
      </c>
      <c r="D205" s="14">
        <v>3.6700000000000003E-2</v>
      </c>
    </row>
    <row r="206" spans="1:4" ht="15.75" x14ac:dyDescent="0.15">
      <c r="A206" s="13">
        <v>57.11</v>
      </c>
      <c r="B206" s="14">
        <v>3.9E-2</v>
      </c>
      <c r="C206" s="14">
        <v>0.98480000000000001</v>
      </c>
      <c r="D206" s="14">
        <v>2.3800000000000002E-2</v>
      </c>
    </row>
    <row r="207" spans="1:4" ht="15.75" x14ac:dyDescent="0.15">
      <c r="A207" s="13">
        <v>57.35</v>
      </c>
      <c r="B207" s="14">
        <v>2.5999999999999999E-2</v>
      </c>
      <c r="C207" s="14">
        <v>0.98480000000000001</v>
      </c>
      <c r="D207" s="14">
        <v>1.0800000000000001E-2</v>
      </c>
    </row>
    <row r="208" spans="1:4" ht="15.75" x14ac:dyDescent="0.15">
      <c r="A208" s="13">
        <v>57.38</v>
      </c>
      <c r="B208" s="14">
        <v>2.5999999999999999E-2</v>
      </c>
      <c r="C208" s="14">
        <v>0.99239999999999995</v>
      </c>
      <c r="D208" s="14">
        <v>1.84E-2</v>
      </c>
    </row>
    <row r="209" spans="1:4" ht="15.75" x14ac:dyDescent="0.15">
      <c r="A209" s="13">
        <v>58.16</v>
      </c>
      <c r="B209" s="14">
        <v>1.2999999999999999E-2</v>
      </c>
      <c r="C209" s="14">
        <v>0.99239999999999995</v>
      </c>
      <c r="D209" s="14">
        <v>5.4000000000000003E-3</v>
      </c>
    </row>
    <row r="210" spans="1:4" ht="15.75" x14ac:dyDescent="0.15">
      <c r="A210" s="13">
        <v>59.03</v>
      </c>
      <c r="B210" s="14">
        <v>0</v>
      </c>
      <c r="C210" s="14">
        <v>0.99239999999999995</v>
      </c>
      <c r="D210" s="14">
        <v>-7.6E-3</v>
      </c>
    </row>
    <row r="211" spans="1:4" ht="15.75" x14ac:dyDescent="0.15">
      <c r="A211" s="13">
        <v>59.03</v>
      </c>
      <c r="B211" s="14">
        <v>0</v>
      </c>
      <c r="C211" s="14">
        <v>1</v>
      </c>
      <c r="D211" s="14">
        <v>0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calculator</vt:lpstr>
      <vt:lpstr>table_Model_A</vt:lpstr>
      <vt:lpstr>table_Model_B</vt:lpstr>
      <vt:lpstr>table_Model_C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izumi</dc:creator>
  <cp:lastModifiedBy>imaizumi</cp:lastModifiedBy>
  <dcterms:created xsi:type="dcterms:W3CDTF">2016-01-31T06:04:49Z</dcterms:created>
  <dcterms:modified xsi:type="dcterms:W3CDTF">2016-09-15T03:10:17Z</dcterms:modified>
</cp:coreProperties>
</file>